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730"/>
  <workbookPr/>
  <mc:AlternateContent xmlns:mc="http://schemas.openxmlformats.org/markup-compatibility/2006">
    <mc:Choice Requires="x15">
      <x15ac:absPath xmlns:x15ac="http://schemas.microsoft.com/office/spreadsheetml/2010/11/ac" url="C:\Users\admin\Desktop\轮状病毒密码子\"/>
    </mc:Choice>
  </mc:AlternateContent>
  <xr:revisionPtr revIDLastSave="0" documentId="13_ncr:1_{32FF9016-782B-4F31-8D43-89F8AE540BFC}" xr6:coauthVersionLast="36" xr6:coauthVersionMax="36" xr10:uidLastSave="{00000000-0000-0000-0000-000000000000}"/>
  <bookViews>
    <workbookView xWindow="0" yWindow="0" windowWidth="18530" windowHeight="7270" xr2:uid="{00000000-000D-0000-FFFF-FFFF00000000}"/>
  </bookViews>
  <sheets>
    <sheet name="VP7" sheetId="1" r:id="rId1"/>
  </sheets>
  <calcPr calcId="179021"/>
</workbook>
</file>

<file path=xl/calcChain.xml><?xml version="1.0" encoding="utf-8"?>
<calcChain xmlns="http://schemas.openxmlformats.org/spreadsheetml/2006/main">
  <c r="O177" i="1" l="1"/>
  <c r="L177" i="1"/>
  <c r="K177" i="1"/>
  <c r="O176" i="1"/>
  <c r="L176" i="1"/>
  <c r="K176" i="1"/>
  <c r="O175" i="1"/>
  <c r="L175" i="1"/>
  <c r="K175" i="1"/>
  <c r="O174" i="1"/>
  <c r="L174" i="1"/>
  <c r="K174" i="1"/>
  <c r="O173" i="1"/>
  <c r="L173" i="1"/>
  <c r="K173" i="1"/>
  <c r="O172" i="1"/>
  <c r="L172" i="1"/>
  <c r="K172" i="1"/>
  <c r="O171" i="1"/>
  <c r="L171" i="1"/>
  <c r="K171" i="1"/>
  <c r="O170" i="1"/>
  <c r="L170" i="1"/>
  <c r="K170" i="1"/>
  <c r="O169" i="1"/>
  <c r="L169" i="1"/>
  <c r="K169" i="1"/>
  <c r="O168" i="1"/>
  <c r="L168" i="1"/>
  <c r="K168" i="1"/>
  <c r="O167" i="1"/>
  <c r="L167" i="1"/>
  <c r="K167" i="1"/>
  <c r="O166" i="1"/>
  <c r="L166" i="1"/>
  <c r="K166" i="1"/>
  <c r="O165" i="1"/>
  <c r="L165" i="1"/>
  <c r="K165" i="1"/>
  <c r="O164" i="1"/>
  <c r="L164" i="1"/>
  <c r="K164" i="1"/>
  <c r="O163" i="1"/>
  <c r="L163" i="1"/>
  <c r="K163" i="1"/>
  <c r="O162" i="1"/>
  <c r="L162" i="1"/>
  <c r="K162" i="1"/>
  <c r="O161" i="1"/>
  <c r="L161" i="1"/>
  <c r="K161" i="1"/>
  <c r="O160" i="1"/>
  <c r="L160" i="1"/>
  <c r="K160" i="1"/>
  <c r="O159" i="1"/>
  <c r="L159" i="1"/>
  <c r="K159" i="1"/>
  <c r="O158" i="1"/>
  <c r="L158" i="1"/>
  <c r="K158" i="1"/>
  <c r="O157" i="1"/>
  <c r="L157" i="1"/>
  <c r="K157" i="1"/>
  <c r="O156" i="1"/>
  <c r="L156" i="1"/>
  <c r="K156" i="1"/>
  <c r="O155" i="1"/>
  <c r="L155" i="1"/>
  <c r="K155" i="1"/>
  <c r="O153" i="1"/>
  <c r="L153" i="1"/>
  <c r="K153" i="1"/>
  <c r="O152" i="1"/>
  <c r="L152" i="1"/>
  <c r="K152" i="1"/>
  <c r="O151" i="1"/>
  <c r="L151" i="1"/>
  <c r="K151" i="1"/>
  <c r="O150" i="1"/>
  <c r="L150" i="1"/>
  <c r="K150" i="1"/>
  <c r="O149" i="1"/>
  <c r="L149" i="1"/>
  <c r="K149" i="1"/>
  <c r="O148" i="1"/>
  <c r="L148" i="1"/>
  <c r="K148" i="1"/>
  <c r="O147" i="1"/>
  <c r="L147" i="1"/>
  <c r="K147" i="1"/>
  <c r="O146" i="1"/>
  <c r="L146" i="1"/>
  <c r="K146" i="1"/>
  <c r="O145" i="1"/>
  <c r="L145" i="1"/>
  <c r="K145" i="1"/>
  <c r="O144" i="1"/>
  <c r="L144" i="1"/>
  <c r="K144" i="1"/>
  <c r="O143" i="1"/>
  <c r="L143" i="1"/>
  <c r="K143" i="1"/>
  <c r="O142" i="1"/>
  <c r="L142" i="1"/>
  <c r="K142" i="1"/>
  <c r="O141" i="1"/>
  <c r="L141" i="1"/>
  <c r="K141" i="1"/>
  <c r="O140" i="1"/>
  <c r="L140" i="1"/>
  <c r="K140" i="1"/>
  <c r="O139" i="1"/>
  <c r="L139" i="1"/>
  <c r="K139" i="1"/>
  <c r="O138" i="1"/>
  <c r="L138" i="1"/>
  <c r="K138" i="1"/>
  <c r="O137" i="1"/>
  <c r="L137" i="1"/>
  <c r="K137" i="1"/>
  <c r="O136" i="1"/>
  <c r="L136" i="1"/>
  <c r="K136" i="1"/>
  <c r="O135" i="1"/>
  <c r="L135" i="1"/>
  <c r="K135" i="1"/>
  <c r="O134" i="1"/>
  <c r="L134" i="1"/>
  <c r="K134" i="1"/>
  <c r="O133" i="1"/>
  <c r="L133" i="1"/>
  <c r="K133" i="1"/>
  <c r="O132" i="1"/>
  <c r="L132" i="1"/>
  <c r="K132" i="1"/>
  <c r="O131" i="1"/>
  <c r="L131" i="1"/>
  <c r="K131" i="1"/>
  <c r="O130" i="1"/>
  <c r="L130" i="1"/>
  <c r="K130" i="1"/>
  <c r="O129" i="1"/>
  <c r="L129" i="1"/>
  <c r="K129" i="1"/>
  <c r="O128" i="1"/>
  <c r="L128" i="1"/>
  <c r="K128" i="1"/>
  <c r="O127" i="1"/>
  <c r="L127" i="1"/>
  <c r="K127" i="1"/>
  <c r="O126" i="1"/>
  <c r="L126" i="1"/>
  <c r="K126" i="1"/>
  <c r="O125" i="1"/>
  <c r="L125" i="1"/>
  <c r="K125" i="1"/>
  <c r="O124" i="1"/>
  <c r="L124" i="1"/>
  <c r="K124" i="1"/>
  <c r="O123" i="1"/>
  <c r="L123" i="1"/>
  <c r="K123" i="1"/>
  <c r="O122" i="1"/>
  <c r="L122" i="1"/>
  <c r="K122" i="1"/>
  <c r="O121" i="1"/>
  <c r="L121" i="1"/>
  <c r="K121" i="1"/>
  <c r="O120" i="1"/>
  <c r="L120" i="1"/>
  <c r="K120" i="1"/>
  <c r="O119" i="1"/>
  <c r="L119" i="1"/>
  <c r="K119" i="1"/>
  <c r="O118" i="1"/>
  <c r="L118" i="1"/>
  <c r="K118" i="1"/>
  <c r="O117" i="1"/>
  <c r="L117" i="1"/>
  <c r="K117" i="1"/>
  <c r="O116" i="1"/>
  <c r="L116" i="1"/>
  <c r="K116" i="1"/>
  <c r="O115" i="1"/>
  <c r="L115" i="1"/>
  <c r="K115" i="1"/>
  <c r="O114" i="1"/>
  <c r="L114" i="1"/>
  <c r="K114" i="1"/>
  <c r="O113" i="1"/>
  <c r="L113" i="1"/>
  <c r="K113" i="1"/>
  <c r="O112" i="1"/>
  <c r="L112" i="1"/>
  <c r="K112" i="1"/>
  <c r="O111" i="1"/>
  <c r="L111" i="1"/>
  <c r="K111" i="1"/>
  <c r="O110" i="1"/>
  <c r="L110" i="1"/>
  <c r="K110" i="1"/>
  <c r="O109" i="1"/>
  <c r="L109" i="1"/>
  <c r="K109" i="1"/>
  <c r="O108" i="1"/>
  <c r="L108" i="1"/>
  <c r="K108" i="1"/>
  <c r="O107" i="1"/>
  <c r="L107" i="1"/>
  <c r="K107" i="1"/>
  <c r="O106" i="1"/>
  <c r="L106" i="1"/>
  <c r="K106" i="1"/>
  <c r="O105" i="1"/>
  <c r="L105" i="1"/>
  <c r="K105" i="1"/>
  <c r="O104" i="1"/>
  <c r="L104" i="1"/>
  <c r="K104" i="1"/>
  <c r="O103" i="1"/>
  <c r="L103" i="1"/>
  <c r="K103" i="1"/>
  <c r="O102" i="1"/>
  <c r="L102" i="1"/>
  <c r="K102" i="1"/>
  <c r="O100" i="1"/>
  <c r="L100" i="1"/>
  <c r="K100" i="1"/>
  <c r="O99" i="1"/>
  <c r="L99" i="1"/>
  <c r="K99" i="1"/>
  <c r="O98" i="1"/>
  <c r="L98" i="1"/>
  <c r="K98" i="1"/>
  <c r="O97" i="1"/>
  <c r="L97" i="1"/>
  <c r="K97" i="1"/>
  <c r="O96" i="1"/>
  <c r="L96" i="1"/>
  <c r="K96" i="1"/>
  <c r="O95" i="1"/>
  <c r="L95" i="1"/>
  <c r="K95" i="1"/>
  <c r="O94" i="1"/>
  <c r="L94" i="1"/>
  <c r="K94" i="1"/>
  <c r="O93" i="1"/>
  <c r="L93" i="1"/>
  <c r="K93" i="1"/>
  <c r="O92" i="1"/>
  <c r="L92" i="1"/>
  <c r="K92" i="1"/>
  <c r="O91" i="1"/>
  <c r="L91" i="1"/>
  <c r="K91" i="1"/>
  <c r="O90" i="1"/>
  <c r="L90" i="1"/>
  <c r="K90" i="1"/>
  <c r="O89" i="1"/>
  <c r="L89" i="1"/>
  <c r="K89" i="1"/>
  <c r="O88" i="1"/>
  <c r="L88" i="1"/>
  <c r="K88" i="1"/>
  <c r="O87" i="1"/>
  <c r="L87" i="1"/>
  <c r="K87" i="1"/>
  <c r="O86" i="1"/>
  <c r="L86" i="1"/>
  <c r="K86" i="1"/>
  <c r="O85" i="1"/>
  <c r="L85" i="1"/>
  <c r="K85" i="1"/>
  <c r="O84" i="1"/>
  <c r="L84" i="1"/>
  <c r="K84" i="1"/>
  <c r="O83" i="1"/>
  <c r="L83" i="1"/>
  <c r="K83" i="1"/>
  <c r="O82" i="1"/>
  <c r="L82" i="1"/>
  <c r="K82" i="1"/>
  <c r="O81" i="1"/>
  <c r="L81" i="1"/>
  <c r="K81" i="1"/>
  <c r="O80" i="1"/>
  <c r="L80" i="1"/>
  <c r="K80" i="1"/>
  <c r="O79" i="1"/>
  <c r="L79" i="1"/>
  <c r="K79" i="1"/>
  <c r="O78" i="1"/>
  <c r="L78" i="1"/>
  <c r="K78" i="1"/>
  <c r="O77" i="1"/>
  <c r="L77" i="1"/>
  <c r="K77" i="1"/>
  <c r="O76" i="1"/>
  <c r="L76" i="1"/>
  <c r="K76" i="1"/>
  <c r="O75" i="1"/>
  <c r="L75" i="1"/>
  <c r="K75" i="1"/>
  <c r="O74" i="1"/>
  <c r="L74" i="1"/>
  <c r="K74" i="1"/>
  <c r="O73" i="1"/>
  <c r="L73" i="1"/>
  <c r="K73" i="1"/>
  <c r="O72" i="1"/>
  <c r="L72" i="1"/>
  <c r="K72" i="1"/>
  <c r="O71" i="1"/>
  <c r="L71" i="1"/>
  <c r="K71" i="1"/>
  <c r="O70" i="1"/>
  <c r="L70" i="1"/>
  <c r="K70" i="1"/>
  <c r="O69" i="1"/>
  <c r="L69" i="1"/>
  <c r="K69" i="1"/>
  <c r="O68" i="1"/>
  <c r="L68" i="1"/>
  <c r="K68" i="1"/>
  <c r="O67" i="1"/>
  <c r="L67" i="1"/>
  <c r="K67" i="1"/>
  <c r="O66" i="1"/>
  <c r="L66" i="1"/>
  <c r="K66" i="1"/>
  <c r="O65" i="1"/>
  <c r="L65" i="1"/>
  <c r="K65" i="1"/>
  <c r="O64" i="1"/>
  <c r="L64" i="1"/>
  <c r="K64" i="1"/>
  <c r="O63" i="1"/>
  <c r="L63" i="1"/>
  <c r="K63" i="1"/>
  <c r="O62" i="1"/>
  <c r="L62" i="1"/>
  <c r="K62" i="1"/>
  <c r="O61" i="1"/>
  <c r="L61" i="1"/>
  <c r="K61" i="1"/>
  <c r="O60" i="1"/>
  <c r="L60" i="1"/>
  <c r="K60" i="1"/>
  <c r="O59" i="1"/>
  <c r="L59" i="1"/>
  <c r="K59" i="1"/>
  <c r="O58" i="1"/>
  <c r="L58" i="1"/>
  <c r="K58" i="1"/>
  <c r="O57" i="1"/>
  <c r="L57" i="1"/>
  <c r="K57" i="1"/>
  <c r="O56" i="1"/>
  <c r="L56" i="1"/>
  <c r="K56" i="1"/>
  <c r="O55" i="1"/>
  <c r="L55" i="1"/>
  <c r="K55" i="1"/>
  <c r="O53" i="1"/>
  <c r="L53" i="1"/>
  <c r="K53" i="1"/>
  <c r="O52" i="1"/>
  <c r="L52" i="1"/>
  <c r="K52" i="1"/>
  <c r="O51" i="1"/>
  <c r="L51" i="1"/>
  <c r="K51" i="1"/>
  <c r="O50" i="1"/>
  <c r="L50" i="1"/>
  <c r="K50" i="1"/>
  <c r="O49" i="1"/>
  <c r="L49" i="1"/>
  <c r="K49" i="1"/>
  <c r="O48" i="1"/>
  <c r="L48" i="1"/>
  <c r="K48" i="1"/>
  <c r="O47" i="1"/>
  <c r="L47" i="1"/>
  <c r="K47" i="1"/>
  <c r="O46" i="1"/>
  <c r="L46" i="1"/>
  <c r="K46" i="1"/>
  <c r="O45" i="1"/>
  <c r="L45" i="1"/>
  <c r="K45" i="1"/>
  <c r="O44" i="1"/>
  <c r="L44" i="1"/>
  <c r="K44" i="1"/>
  <c r="O43" i="1"/>
  <c r="L43" i="1"/>
  <c r="K43" i="1"/>
  <c r="O42" i="1"/>
  <c r="L42" i="1"/>
  <c r="K42" i="1"/>
  <c r="O41" i="1"/>
  <c r="L41" i="1"/>
  <c r="K41" i="1"/>
  <c r="O40" i="1"/>
  <c r="L40" i="1"/>
  <c r="K40" i="1"/>
  <c r="O39" i="1"/>
  <c r="L39" i="1"/>
  <c r="K39" i="1"/>
  <c r="O38" i="1"/>
  <c r="L38" i="1"/>
  <c r="K38" i="1"/>
  <c r="O37" i="1"/>
  <c r="L37" i="1"/>
  <c r="K37" i="1"/>
  <c r="O36" i="1"/>
  <c r="L36" i="1"/>
  <c r="K36" i="1"/>
  <c r="O35" i="1"/>
  <c r="L35" i="1"/>
  <c r="K35" i="1"/>
  <c r="O34" i="1"/>
  <c r="L34" i="1"/>
  <c r="K34" i="1"/>
  <c r="O33" i="1"/>
  <c r="L33" i="1"/>
  <c r="K33" i="1"/>
  <c r="O32" i="1"/>
  <c r="L32" i="1"/>
  <c r="K32" i="1"/>
  <c r="O31" i="1"/>
  <c r="L31" i="1"/>
  <c r="K31" i="1"/>
  <c r="O30" i="1"/>
  <c r="L30" i="1"/>
  <c r="K30" i="1"/>
  <c r="O29" i="1"/>
  <c r="L29" i="1"/>
  <c r="K29" i="1"/>
  <c r="O28" i="1"/>
  <c r="L28" i="1"/>
  <c r="K28" i="1"/>
  <c r="O27" i="1"/>
  <c r="L27" i="1"/>
  <c r="K27" i="1"/>
  <c r="O26" i="1"/>
  <c r="L26" i="1"/>
  <c r="K26" i="1"/>
  <c r="O25" i="1"/>
  <c r="L25" i="1"/>
  <c r="K25" i="1"/>
  <c r="O24" i="1"/>
  <c r="L24" i="1"/>
  <c r="K24" i="1"/>
  <c r="O23" i="1"/>
  <c r="L23" i="1"/>
  <c r="K23" i="1"/>
  <c r="O22" i="1"/>
  <c r="L22" i="1"/>
  <c r="K22" i="1"/>
  <c r="O21" i="1"/>
  <c r="L21" i="1"/>
  <c r="K21" i="1"/>
  <c r="O20" i="1"/>
  <c r="L20" i="1"/>
  <c r="K20" i="1"/>
  <c r="O19" i="1"/>
  <c r="L19" i="1"/>
  <c r="K19" i="1"/>
  <c r="O18" i="1"/>
  <c r="L18" i="1"/>
  <c r="K18" i="1"/>
  <c r="O17" i="1"/>
  <c r="L17" i="1"/>
  <c r="K17" i="1"/>
  <c r="O16" i="1"/>
  <c r="L16" i="1"/>
  <c r="K16" i="1"/>
  <c r="O15" i="1"/>
  <c r="L15" i="1"/>
  <c r="K15" i="1"/>
  <c r="O14" i="1"/>
  <c r="L14" i="1"/>
  <c r="K14" i="1"/>
  <c r="O13" i="1"/>
  <c r="L13" i="1"/>
  <c r="K13" i="1"/>
  <c r="O12" i="1"/>
  <c r="L12" i="1"/>
  <c r="K12" i="1"/>
  <c r="O11" i="1"/>
  <c r="L11" i="1"/>
  <c r="K11" i="1"/>
  <c r="O10" i="1"/>
  <c r="L10" i="1"/>
  <c r="K10" i="1"/>
  <c r="O9" i="1"/>
  <c r="L9" i="1"/>
  <c r="K9" i="1"/>
  <c r="O8" i="1"/>
  <c r="L8" i="1"/>
  <c r="K8" i="1"/>
  <c r="O7" i="1"/>
  <c r="L7" i="1"/>
  <c r="K7" i="1"/>
  <c r="O6" i="1"/>
  <c r="L6" i="1"/>
  <c r="K6" i="1"/>
  <c r="O5" i="1"/>
  <c r="L5" i="1"/>
  <c r="K5" i="1"/>
  <c r="O4" i="1"/>
  <c r="L4" i="1"/>
  <c r="K4" i="1"/>
  <c r="O3" i="1"/>
  <c r="L3" i="1"/>
  <c r="K3" i="1"/>
</calcChain>
</file>

<file path=xl/sharedStrings.xml><?xml version="1.0" encoding="utf-8"?>
<sst xmlns="http://schemas.openxmlformats.org/spreadsheetml/2006/main" count="196" uniqueCount="196">
  <si>
    <t>T3s</t>
  </si>
  <si>
    <t>C3s</t>
  </si>
  <si>
    <t>A3s</t>
  </si>
  <si>
    <t>G3s</t>
  </si>
  <si>
    <t>GC3s</t>
  </si>
  <si>
    <t>GC1</t>
  </si>
  <si>
    <t>GC2</t>
  </si>
  <si>
    <t>GC12</t>
  </si>
  <si>
    <t>GC3</t>
  </si>
  <si>
    <t>MF540707 |Homo sapiens|France|2016/03/02</t>
  </si>
  <si>
    <t>MH382856 |Homo sapiens|Ethiopia|2016/02</t>
  </si>
  <si>
    <t>MH382842 |Homo sapiens|Ethiopia|2016/02</t>
  </si>
  <si>
    <t>KU550297 |Homo sapiens|Spain|2015/03/17</t>
  </si>
  <si>
    <t>KU550292 |Homo sapiens|Spain|2015/03/23</t>
  </si>
  <si>
    <t>MH002240 |Homo sapiens|France|2015/04/16</t>
  </si>
  <si>
    <t>KY657881 |Homo sapiens|China|2017/01/10</t>
  </si>
  <si>
    <t>MF469384 |Homo sapiens|USA|2015/02/19</t>
  </si>
  <si>
    <t>MH382860 |Homo sapiens|Ethiopia|2015/12</t>
  </si>
  <si>
    <t>MH382844 |Homo sapiens|Ethiopia|2016/02</t>
  </si>
  <si>
    <t>KY657882 |Homo sapiens|China|2017/01/10</t>
  </si>
  <si>
    <t>KU550295 |Homo sapiens|Spain|2015/03/23</t>
  </si>
  <si>
    <t>MH382854 |Homo sapiens|Ethiopia|2016/01</t>
  </si>
  <si>
    <t>KY657853 |Homo sapiens|China|2017/01/10</t>
  </si>
  <si>
    <t>MH382852 |Homo sapiens|Ethiopia|2016/01</t>
  </si>
  <si>
    <t>LC386081 |Homo sapiens|Japan|2017/05</t>
  </si>
  <si>
    <t>KY657884 |Homo sapiens|China|2017/01/10</t>
  </si>
  <si>
    <t>MG407650 |Homo sapiens|Brazil|2015</t>
  </si>
  <si>
    <t>MH382838 |Homo sapiens|Ethiopia|2016/03</t>
  </si>
  <si>
    <t>MK043947 |Homo sapiens|India|2017/08/20</t>
  </si>
  <si>
    <t>MG571803 |Homo sapiens|Venezuela|2015</t>
  </si>
  <si>
    <t>KU870415 |Homo sapiens|Hungary|2015</t>
  </si>
  <si>
    <t>KY657885 |Homo sapiens|China|2017/01/10</t>
  </si>
  <si>
    <t>KU550293 |Homo sapiens|Spain|2015/04/09</t>
  </si>
  <si>
    <t>MH382862 |Homo sapiens|Ethiopia|2016/01</t>
  </si>
  <si>
    <t>KU870404 |Homo sapiens|Hungary|2015</t>
  </si>
  <si>
    <t>KY657887 |Homo sapiens|China|2017/01/10</t>
  </si>
  <si>
    <t>MH382840 |Homo sapiens|Ethiopia|2016/02</t>
  </si>
  <si>
    <t>MH382866 |Homo sapiens|Ethiopia|2016/01</t>
  </si>
  <si>
    <t>MF469129 |Homo sapiens|USA|2015/02/10</t>
  </si>
  <si>
    <t>MF469406 |Homo sapiens|USA|2015/02/17</t>
  </si>
  <si>
    <t>MF469345 |Homo sapiens|USA|2016/06/18</t>
  </si>
  <si>
    <t>MH382850 |Homo sapiens|Ethiopia|2016/04</t>
  </si>
  <si>
    <t>MF469183 |Homo sapiens|USA|2015/03/11</t>
  </si>
  <si>
    <t>KY657886 |Homo sapiens|China|2017/01/10</t>
  </si>
  <si>
    <t>KU870393 |Homo sapiens|Hungary|2015</t>
  </si>
  <si>
    <t>KY657858 |Homo sapiens|China|2017/01/10</t>
  </si>
  <si>
    <t>LC386070 |Homo sapiens|Japan|2017/03</t>
  </si>
  <si>
    <t>MH382864 |Homo sapiens|Ethiopia|2016/01</t>
  </si>
  <si>
    <t>MF540706 |Homo sapiens|France|2016/01/28</t>
  </si>
  <si>
    <t>MF469224 |Homo sapiens|USA|2016/06/18</t>
  </si>
  <si>
    <t>MH382868 |Homo sapiens|Ethiopia|2016/02</t>
  </si>
  <si>
    <t>MH382870 |Homo sapiens|Ethiopia|2016/02</t>
  </si>
  <si>
    <t>MK043948 |Homo sapiens|India|2017/08/25</t>
  </si>
  <si>
    <t>MH382848 |Homo sapiens|Ethiopia|2016/03</t>
  </si>
  <si>
    <t>MH382858 |Homo sapiens|Ethiopia|2016/03</t>
  </si>
  <si>
    <t>KY657865 |Homo sapiens|China|2017/01/10</t>
  </si>
  <si>
    <t>MF469346 |Homo sapiens|USA|2016/06/18</t>
  </si>
  <si>
    <t>KU550296 |Homo sapiens|Spain|2015/04/13</t>
  </si>
  <si>
    <t>KY657883 |Homo sapiens|China|2017/01/10</t>
  </si>
  <si>
    <t>MH382846 |Homo sapiens|Ethiopia|2016/03</t>
  </si>
  <si>
    <t>ON989018.1 Rotavirus A strain pig-wt/CHN/CN127/2021/G12P[7] VP7 (VP7) gene, complete cds</t>
  </si>
  <si>
    <t>MT025939.1 Rotavirus A strain OSU isolate RVA/Pig-tc/USA/1975/OSU/G5P7/attenuated VP7 (VP7) gene, complete cds</t>
  </si>
  <si>
    <t>MT025938.1 Rotavirus A strain OSU isolate RVA/Pig-tc/USA/1975/OSU/G5P7/virulent VP7 (VP7) gene, complete cds</t>
  </si>
  <si>
    <t>MT025917.1 Rotavirus A strain Gottfried isolate RVA/Pig-tc/USA/G4P6/Gottfried/1975/attenuated VP7 (VP7) gene, complete cds</t>
  </si>
  <si>
    <t>MT025916.1 Rotavirus A strain Gottfried isolate RVA/Pig-tc/USA/G4P6/Gottfried/1975/virulent VP7 (VP7) gene, complete cds</t>
  </si>
  <si>
    <t>OM982822.1 Rotavirus A isolate RVA/pig-wt/CHE/S18-1093/2018/G5G9G11P[6]P[7]P[13] VP7 gene, complete cds</t>
  </si>
  <si>
    <t>OM982820.1 Rotavirus A isolate RVA/pig-wt/CHE/S18-1093/2018/G5G9G11P[6]P[7]P[13] VP7 gene, complete cds</t>
  </si>
  <si>
    <t>OM982797.1 Rotavirus A isolate RVA/pig-wt/CHE/S20-0073/2020/G5G9P[13] VP7 gene, complete cds</t>
  </si>
  <si>
    <t>OM982796.1 Rotavirus A isolate RVA/pig-wt/CHE/S20-0073/2020/G5G9P[13] VP7 gene, complete cds</t>
  </si>
  <si>
    <t>OM982779.1 Rotavirus A isolate RVA/pig-wt/CHE/S18-1097/2018/G5G3P[6]P[7]P[13]P[32] VP7 gene, complete cds</t>
  </si>
  <si>
    <t>OM982778.1 Rotavirus A isolate RVA/pig-wt/CHE/S18-1097/2018/G5G3P[6]P[7]P[13]P[32] VP7 gene, complete cds</t>
  </si>
  <si>
    <t>OM982718.1 Rotavirus A isolate RVA/pig-wt/CHE/SS3/2020/G5G9P[13] VP7 gene, complete cds</t>
  </si>
  <si>
    <t>OM982717.1 Rotavirus A isolate RVA/pig-wt/CHE/SS3/2020/G5G9P[13] VP7 gene, complete cds</t>
  </si>
  <si>
    <t>OM982762.1 Rotavirus A isolate RVA/pig-wt/CHE/S18-1463/2018/G9P[32] VP7 gene, complete cds</t>
  </si>
  <si>
    <t>OM982751.1 Rotavirus A isolate RVA/pig-wt/CHE/S19-1116/2019/G4P[6] VP7 gene, complete cds</t>
  </si>
  <si>
    <t>OM982740.1 Rotavirus A isolate RVA/pig-wt/CHE/S19-1115/2019/G4P[6] VP7 gene, complete cds</t>
  </si>
  <si>
    <t>OM982729.1 Rotavirus A isolate RVA/pig-wt/CHE/SS4/2020/G9P[13] VP7 gene, complete cds</t>
  </si>
  <si>
    <t>MZ643405.1 Rotavirus A strain RVA/Pig-wt/ESP/Orense135260.1/2020/G11P(13) VP7 gene, complete cds</t>
  </si>
  <si>
    <t>MZ643404.1 Rotavirus A strain RVA/Pig-wt/ESP/Barcelona146995/2020/G9P(23) VP7 gene, complete cds</t>
  </si>
  <si>
    <t>MZ643380.1 Rotavirus A strain RVA/Pig-wt/ESP/Madrid123579/2019/G4P(7) VP7 gene, complete cds</t>
  </si>
  <si>
    <t>MZ643378.1 Rotavirus A strain RVA/Pig-wt/ESP/Caceres119539/2020/G5P(X) VP7 gene, complete cds</t>
  </si>
  <si>
    <t>MT784829.1 Rotavirus A strain RVA/Pig-wt/MOZ/MZ-MPT-192/2016/G9P[13] segment 9 VP7 gene, complete cds</t>
  </si>
  <si>
    <t>MT198714.1 Rotavirus A strain RVA/pig/CHN/SCYB-Y1/2019/G5P13P[23] VP7 gene, complete cds</t>
  </si>
  <si>
    <t>MT198713.1 Rotavirus A strain RVA/pig/CHN/SCYB-C3/2019/G5P[23] VP7 gene, complete cds</t>
  </si>
  <si>
    <t>MT198712.1 Rotavirus A strain RVA/pig/CHN/SCYB-C2/2019/G5P[23] VP7 gene, complete cds</t>
  </si>
  <si>
    <t>MT198711.1 Rotavirus A strain RVA/pig/CHN/SCLS-20/2019/G4P[13] VP7 gene, complete cds</t>
  </si>
  <si>
    <t>MN203557.1 Rotavirus A isolate RVA/pig/SVK/TOPC33/G4 VP7 gene, complete cds</t>
  </si>
  <si>
    <t>MN203553.1 Rotavirus A isolate RVA/pig/SVK/RIO9/17/G5 VP7 gene, complete cds</t>
  </si>
  <si>
    <t>MN862278.1 Rotavirus A strain RVA/Pig-wt/USA/SouthDakota162/2014/G11P[6] viral protein 7 (VP7) gene, complete cds</t>
  </si>
  <si>
    <t>MN862275.1 Rotavirus A strain RVA/Pig-wt/USA/NorthCarolina29/2010/G11P[6] viral protein 7 (VP7) gene, complete cds</t>
  </si>
  <si>
    <t>MN862274.1 Rotavirus A strain RVA/Pig-wt/USA/Nebraska23/2009/G11P[7] viral protein 7 (VP7) gene, complete cds</t>
  </si>
  <si>
    <t>MN862249.1 Rotavirus A strain RVA/Pig-wt/USA/Oklahoma173/2014/G9P[23] viral protein 7 (VP7) gene, complete cds</t>
  </si>
  <si>
    <t>MN862168.1 Rotavirus A strain RVA/Pig-wt/USA/Illinois123/2014/G5P[13] viral protein 7 (VP7) gene, complete cds</t>
  </si>
  <si>
    <t>MN862103.1 Rotavirus A strain RVA/Pig-wt/USA/Iowa165/2014/G3P[7] viral protein 7 (VP7) gene, complete cds</t>
  </si>
  <si>
    <t>MN862115.1 Rotavirus A strain RVA/Pig-wt/USA/Iowa186/2014/G3P[X] viral protein 7 (VP7) gene, complete cds</t>
  </si>
  <si>
    <t>MN862124.1 Rotavirus A strain RVA/Pig-wt/USA/Minnesota4/2009/G4P[X] viral protein 7 (VP7) gene, complete cds</t>
  </si>
  <si>
    <t>MN862125.1 Rotavirus A strain RVA/Pig-wt/USA/Minnesota21/2009/G4P[13] viral protein 7 (VP7) gene, complete cds</t>
  </si>
  <si>
    <t>MN862085.1 Rotavirus A strain RVA/Pig-wt/USA/NorthCarolina69/2012/G3P[X] viral protein 7 (VP7) gene, complete cds</t>
  </si>
  <si>
    <t>MN862086.1 Rotavirus A strain RVA/Pig-wt/USA/Oklahoma70/2012/G3P[7] viral protein 7 (VP7) gene, complete cds</t>
  </si>
  <si>
    <t>MN862087.1 Rotavirus A strain RVA/Pig-wt/USA/NorthCarolina76/2013/G3P[X] viral protein 7 (VP7) gene, complete cds</t>
  </si>
  <si>
    <t>MN862089.1 Rotavirus A strain RVA/Pig-wt/USA/Missouri91/2013/G3P[7] viral protein 7 (VP7) gene, complete cds</t>
  </si>
  <si>
    <t>MZ643355.1 Rotavirus A strain RVA/Pig-wt/ESP/Zaragoza111541/2020/G4P(23) VP7 gene, complete cds</t>
  </si>
  <si>
    <t>MZ643354.1 Rotavirus A strain RVA/Pig-wt/ESP/Avila111282/2020/G4P(6) VP7 gene, complete cds</t>
  </si>
  <si>
    <t>MZ643394.1 Rotavirus A strain RVA/Pig-wt/ESP/Barcelona121707/2019/G9P(23) VP7 gene, complete cds</t>
  </si>
  <si>
    <t>MZ643374.1 Rotavirus A strain RVA/Pig-wt/ESP/Badajoz131861/2019/G4P(6) VP7 gene, complete cds</t>
  </si>
  <si>
    <t>MT784825.1 Rotavirus A strain RVA/Pig-wt/MOZ/MZ-MPT-198/2016/G9P[13] segment 9 VP7 gene, complete cds</t>
  </si>
  <si>
    <t>MW771195.1 Rotavirus A strain RVA/Cow-wt/ZAF/MRC-DPRU3005/2009/G6P[11] VP7 gene, complete cds</t>
  </si>
  <si>
    <t>MW771184.1 Rotavirus A strain RVA/Cow-wt/ZAF/MRC-DPRU457/2009/G10P[11] VP7 gene, complete cds</t>
  </si>
  <si>
    <t>MW771173.1 Rotavirus A strain RVA/Cow-wt/ZAF/MRC-DPRU456/2009/G10P[11] VP7 gene, complete cds</t>
  </si>
  <si>
    <t>MW771162.1 Rotavirus A strain RVA/Cow-wt/MOZ/MPT-307/2016/G10P[11] VP7 gene, complete cds</t>
  </si>
  <si>
    <t>MW771151.1 Rotavirus A strain RVA/Cow-wt/MOZ/MPT-93/2016/G10P[11] VP7 gene, complete cds</t>
  </si>
  <si>
    <t>MW771140.1 Rotavirus A strain RVA/Cow-wt/ZAF/Bov7/2003/G10P[11] VP7 gene, complete cds</t>
  </si>
  <si>
    <t>MW771129.1 Rotavirus A strain RVA/Cow-wt/ZAF/Bov4/2003/G6P[5] VP7 gene, complete cds</t>
  </si>
  <si>
    <t>MW771118.1 Rotavirus A strain RVA/Cow-wt/ZAF/Bov1/2009/G6P[5] VP7 gene, complete cds</t>
  </si>
  <si>
    <t>MN649730.1 Rotavirus A strain RVA/Cow-wt/URY/LVMS3690/2017/G6P[11] VP7 gene, complete cds</t>
  </si>
  <si>
    <t>MN649728.1 Rotavirus A strain RVA/Cow-wt/URY/LVMS3073/2016/G6P[11] VP7 gene, complete cds</t>
  </si>
  <si>
    <t>MN649721.1 Rotavirus A strain RVA/Cow-wt/URY/LVMS3031/2016/G6P[11] VP7 gene, complete cds</t>
  </si>
  <si>
    <t>MN649720.1 Rotavirus A strain RVA/Cow-wt/URY/LVMS3028/2016/G6P[5] VP7 gene, complete cds</t>
  </si>
  <si>
    <t>MN649719.1 Rotavirus A strain RVA/Cow-wt/URY/LVMS3027/2016/G6P[11] VP7 gene, complete cds</t>
  </si>
  <si>
    <t>MN649717.1 Rotavirus A strain RVA/Cow-wt/URY/LVMS3024/2016/G24P[33] VP7 gene, complete cds</t>
  </si>
  <si>
    <t>MN649713.1 Rotavirus A strain RVA/Cow-wt/URY/LVMS2985/2016/G6P[5] VP7 gene, complete cds</t>
  </si>
  <si>
    <t>MN649711.1 Rotavirus A strain RVA/Cow-wt/URY/LVMS2983/2016/G6P[5] VP7 gene, complete cds</t>
  </si>
  <si>
    <t>MN649710.1 Rotavirus A strain RVA/Cow-wt/URY/LVMS2980/2016/G6P[5] VP7 gene, complete cds</t>
  </si>
  <si>
    <t>MN649709.1 Rotavirus A strain RVA/Cow-wt/URY/LVMS2717/2016/G10P[11] VP7 gene, complete cds</t>
  </si>
  <si>
    <t>MN649708.1 Rotavirus A strain RVA/Cow-wt/URY/LVMS2716/2016/G10P[11] VP7 gene, complete cds</t>
  </si>
  <si>
    <t>MN649699.1 Rotavirus A strain RVA/Cow-wt/URY/LVMS2340/2016/G6P[5] VP7 gene, complete cds</t>
  </si>
  <si>
    <t>MN649691.1 Rotavirus A strain RVA/Cow-wt/URY/LVMS1741/2016/G10P[11] VP7 gene, complete cds</t>
  </si>
  <si>
    <t>MN649690.1 Rotavirus A strain RVA/Cow-wt/URY/LVMS1740/2016/G10P[11] VP7 gene, complete cds</t>
  </si>
  <si>
    <t>MN649689.1 Rotavirus A strain RVA/Cow-wt/URY/LVMS1739/2016/G10P[11] VP7 gene, complete cds</t>
  </si>
  <si>
    <t>MN649688.1 Rotavirus A strain RVA/Cow-wt/URY/LVMS1738/2016/G10P[11] VP7 gene, complete cds</t>
  </si>
  <si>
    <t>MN649687.1 Rotavirus A strain RVA/Cow-wt/URY/LVMS1735/2016/G10P[11] VP7 gene, complete cds</t>
  </si>
  <si>
    <t>MN649686.1 Rotavirus A strain RVA/Cow-wt/URY/LVMS1717/2016/G6P[5] VP7 gene, complete cds</t>
  </si>
  <si>
    <t>MN649684.1 Rotavirus A strain RVA/Cow-wt/URY/LVMS781/2015/G6P[5] VP7 gene, complete cds</t>
  </si>
  <si>
    <t>LC553633.1 Rotavirus A RVA/Cow-tc/JPN/AzuK-7/2007/G10P[11] VP7 gene for VP7 protein, complete cds</t>
  </si>
  <si>
    <t>LC553622.1 Rotavirus A RVA/Cow-tc/JPN/GB20-25/2007/G8P[11] VP7 gene for VP7 protein, complete cds</t>
  </si>
  <si>
    <t>LC553611.1 Rotavirus A RVA/Cow-tc/JPN/GB14-45/2007/G6P[11] VP7 gene for VP7 protein, complete cds</t>
  </si>
  <si>
    <t>LC553600.1 Rotavirus A RVA/Cow-tc/JPN/GB12-22/2007/G8P[11] VP7 gene for VP7 protein, complete cds</t>
  </si>
  <si>
    <t>LC553589.1 Rotavirus A RVA/Cow-tc/JPN/GB1-76/2006/G10P[11] VP7 gene for VP7 protein, complete cds</t>
  </si>
  <si>
    <t>MN928501.1 Bovine rotavirus A strain RVA/Cow-wt/CHN/XJX2/2018/G10P[X] VP7 protein gene, complete cds</t>
  </si>
  <si>
    <t>MN928500.1 Bovine rotavirus A strain RVA/Cow-wt/CHN/XJX5-8/2018/G10P[X] VP7 protein gene, complete cds</t>
  </si>
  <si>
    <t>MN928499.1 Bovine rotavirus A strain RVA/Cow-wt/CHN/XJX5-3/2018/G10P[X] VP7 protein gene, complete cds</t>
  </si>
  <si>
    <t>MN928498.1 Bovine rotavirus A strain RVA/Cow-tc/CHN/XJX5-5/2018/G6P[1] VP7 protein gene, complete cds</t>
  </si>
  <si>
    <t>MN928497.1 Bovine rotavirus A strain RVA/Cow-tc/CHN/LN17/2018/G6P[1] VP7 protein gene, complete cds</t>
  </si>
  <si>
    <t>MN928496.1 Bovine rotavirus A strain RVA/Cow-tc/CHN/LN12/2018/G6P[1] VP7 protein gene, complete cds</t>
  </si>
  <si>
    <t>MN928495.1 Bovine rotavirus A strain RVA/Cow-tc/CHN/LN5/2018/G6P[1] VP7 protein gene, complete cds</t>
  </si>
  <si>
    <t>MN928494.1 Bovine rotavirus A strain RVA/Cow-tc/CHN/SDC5/2018/G6P[1] VP7 protein gene, complete cds</t>
  </si>
  <si>
    <t>MN928493.1 Bovine rotavirus A strain RVA/Cow-tc/CHN/SDC1/2018/G6P[1] VP7 protein gene, complete cds</t>
  </si>
  <si>
    <t>MN928492.1 Bovine rotavirus A strain RVA/Cow-tc/CHN/SDB1/2018/G6P[1] VP7 protein gene, complete cds</t>
  </si>
  <si>
    <t>MN928491.1 Bovine rotavirus A strain RVA/Cow-tc/CHN/SDA2/2018/G6P[1] VP7 protein gene, complete cds</t>
  </si>
  <si>
    <t>MN928490.1 Bovine rotavirus A strain RVA/Cow-wt/CHN/XJQW9/2018/G6P[X] VP7 protein gene, complete cds</t>
  </si>
  <si>
    <t>MN928489.1 Bovine rotavirus A strain RVA/Cow-wt/CHN/LN19-17/2018/G6P[5] VP7 protein gene, complete cds</t>
  </si>
  <si>
    <t>MN928488.1 Bovine rotavirus A strain RVA/Cow-wt/CHN/LN19-9/2018/G6P[5] VP7 protein gene, complete cds</t>
  </si>
  <si>
    <t>MN928487.1 Bovine rotavirus A strain RVA/Cow-wt/CHN/LN19-4/2018/G6P[5] VP7 protein gene, complete cds</t>
  </si>
  <si>
    <t>MN928482.1 Bovine rotavirus A strain RVA/Cow-wt/CHN/LNA5/2018/G6P[1] VP7 protein gene, complete cds</t>
  </si>
  <si>
    <t>MN928483.1 Bovine rotavirus A strain RVA/Cow-wt/CHN/LNA6/2018/G6P[X] VP7 protein gene, complete cds</t>
  </si>
  <si>
    <t>MN928484.1 Bovine rotavirus A strain RVA/Cow-wt/CHN/LNB6/2018/G6P[5] VP7 protein gene, complete cds</t>
  </si>
  <si>
    <t>MN928485.1 Bovine rotavirus A strain RVA/Cow-wt/CHN/LNB8/2018/G6P[5] VP7 protein gene, complete cds</t>
  </si>
  <si>
    <t>MN928486.1 Bovine rotavirus A strain RVA/Cow-wt/CHN/LNB9/2018/G6P[5] VP7 protein gene, complete cds</t>
  </si>
  <si>
    <t>LC158116.1 Rotavirus A VP7 gene for VP7, complete cds, strain: RVA/Bat-wt/ZMB/LUS12-14/2012/G3P[3]</t>
  </si>
  <si>
    <t>MN528121.1 Rotavirus A isolate RVA/Bat-wt/GAB/GKS-897/2009/G3P[3] VP7 (VP7) gene, complete cds</t>
  </si>
  <si>
    <t>MN528107.1 Rotavirus A isolate RVA/Bat-wt/GAB/GKS-926/2009/G3P[3-2] VP7 (VP7) gene, complete cds</t>
  </si>
  <si>
    <t>MN528093.1 Rotavirus A isolate RVA/Bat-wt/GAB/GKS-934/2009/G3P[3-2] VP7 (VP7) gene, complete cds</t>
  </si>
  <si>
    <t>MN528080.1 Rotavirus A isolate RVA/Bat-wt/GAB/GKS-929/2009/G3P[2] VP7 (VP7) gene, complete cds</t>
  </si>
  <si>
    <t>MN433622.1 Rotavirus A isolate RVA/Bat-wt/BGR/BB89-15/2008/G3P3 VP7 (VP7) gene, complete cds</t>
  </si>
  <si>
    <t>MN551603.1 Rotavirus A isolate RVA/Bat-wt/CRC/KCR10-93/2010/G20P47 VP7 (VP7) gene, complete cds</t>
  </si>
  <si>
    <t>MN551592.1 Rotavirus A isolate RVA/Bat-wt/GAB/GKS-941/2009/G3P[3] VP7 (VP7) gene, complete cds</t>
  </si>
  <si>
    <t>MN539289.1 Rotavirus A isolate RVA/Bat-wt/BGR/BR89-60/2008/G3P3 VP7 (VP7) gene, complete cds</t>
  </si>
  <si>
    <t>MN477241.1 Rotavirus A isolate RVA/Bat-wt/GAB/GKS-912/2009/G3P[3-2] VP7 (VP7) gene, complete cds</t>
  </si>
  <si>
    <t>MN477230.1 Rotavirus A isolate RVA/Bat-wt/GAB/GKS-954/2009/G3P3 VP7 (VP7) gene, complete cds</t>
  </si>
  <si>
    <t>KX268792.1 Rotavirus A isolate Bat-wt/CMR/BatLy17/2014/G30P47_G30 VP7 gene, complete cds</t>
  </si>
  <si>
    <t>KX268781.1 Rotavirus A isolate Bat-wt/CMR/BatLy03/2014/G25P43_G25 VP7 gene, complete cds</t>
  </si>
  <si>
    <t>KX268770.1 Rotavirus A isolate Bat-wt/CMR/BatLi08/2014/G31P42_G31 VP7 gene, complete cds</t>
  </si>
  <si>
    <t>KX268759.1 Rotavirus A isolate Bat-wt/CMR/BatLi09/2014/G30P42_G30 VP7 gene, complete cds</t>
  </si>
  <si>
    <t>KX420946.1 Rotavirus A isolate bat/KSA402/2012/G25 VP7 gene, complete cds</t>
  </si>
  <si>
    <t>KX814953.1 Rotavirus A isolate RVA/Bat-wt/CHN/YSSK5/2015/G3P[3] VP7 gene, complete cds</t>
  </si>
  <si>
    <t>KX814942.1 Rotavirus A isolate RVA/Bat-wt/CHN/LZHP2/2015/G3P[3] VP7 gene, complete cds</t>
  </si>
  <si>
    <t>KX814932.1 Rotavirus A isolate RVA/Bat-wt/CHN/GLRL1/2005/G33P[48] VP7 gene, complete cds</t>
  </si>
  <si>
    <t>KX814921.1 Rotavirus A isolate RVA/Bat_wt/CHN/BSTM70/2015/G3P[3] VP7 gene, complete cds</t>
  </si>
  <si>
    <t>LC704672.1 Rotavirus A RVA/Bat-tc/ZMB/18-12/2018/G36P[51] VP7 gene for outer capsid glycoprotein VP7, complete cds</t>
  </si>
  <si>
    <t>LC704661.1 Rotavirus A RVA/Bat-tc/ZMB/16-27/2016/G36P[51] VP7 gene for outer capsid glycoprotein VP7, complete cds</t>
  </si>
  <si>
    <t>LC704650.1 Rotavirus A RVA/Bat-tc/ZMB/16-06/2016/G36P[51] VP7 gene for outer capsid glycoprotein VP7, complete cds</t>
  </si>
  <si>
    <t xml:space="preserve">Strain the full name  </t>
  </si>
  <si>
    <t>Host</t>
    <phoneticPr fontId="7" type="noConversion"/>
  </si>
  <si>
    <t>Human</t>
    <phoneticPr fontId="7" type="noConversion"/>
  </si>
  <si>
    <t>Pig</t>
    <phoneticPr fontId="7" type="noConversion"/>
  </si>
  <si>
    <t>Bovine</t>
    <phoneticPr fontId="7" type="noConversion"/>
  </si>
  <si>
    <t>Bat</t>
    <phoneticPr fontId="7" type="noConversion"/>
  </si>
  <si>
    <t>ENC</t>
    <phoneticPr fontId="7" type="noConversion"/>
  </si>
  <si>
    <t>ENC EXPECT</t>
    <phoneticPr fontId="7" type="noConversion"/>
  </si>
  <si>
    <t>ENC RATIO</t>
    <phoneticPr fontId="7" type="noConversion"/>
  </si>
  <si>
    <t>Structural domain I ENC</t>
    <phoneticPr fontId="7" type="noConversion"/>
  </si>
  <si>
    <t>Structural domain II ENC</t>
    <phoneticPr fontId="7" type="noConversion"/>
  </si>
  <si>
    <t>G3/(G3+C3)</t>
    <phoneticPr fontId="7" type="noConversion"/>
  </si>
  <si>
    <t>A3/(A3+T3)</t>
    <phoneticPr fontId="7" type="noConversion"/>
  </si>
  <si>
    <r>
      <t>Notes: Strain the full name contains Gene Bank number, time of isolation, and country. T3s, C3s, A3s, and G3s represent the proportion of corresponding bases in the codon-compiled amino acids. ENC EXPECT was calculated from ENCexp=2+GC3s+29/[GC3s</t>
    </r>
    <r>
      <rPr>
        <vertAlign val="superscript"/>
        <sz val="14"/>
        <color theme="1"/>
        <rFont val="Times New Roman"/>
        <family val="1"/>
      </rPr>
      <t>2</t>
    </r>
    <r>
      <rPr>
        <sz val="14"/>
        <color theme="1"/>
        <rFont val="Times New Roman"/>
        <family val="1"/>
      </rPr>
      <t>+(1-GC3s)</t>
    </r>
    <r>
      <rPr>
        <vertAlign val="superscript"/>
        <sz val="14"/>
        <color theme="1"/>
        <rFont val="Times New Roman"/>
        <family val="1"/>
      </rPr>
      <t>2</t>
    </r>
    <r>
      <rPr>
        <sz val="14"/>
        <color theme="1"/>
        <rFont val="Times New Roman"/>
        <family val="1"/>
      </rPr>
      <t>]. The ENC RATIO was calculated using the ENC value and ENC EXPECT according to ENCRatio = (encexp-encobs)/ENCexp. GC3s is the GC nucleotide frequency at the third position. G3/(G3+C3) and A3/(A3+T3) are the x-and y-axes of PR2. GC1, GC2, and GC3 represent the first, second, and third of the synonymous codons as GC ratios. GC12 indicates that the first and second nucleotides in the triplet codon are the average GC content.</t>
    </r>
    <phoneticPr fontId="7" type="noConversion"/>
  </si>
  <si>
    <t>Supplementary Table 1. Sequence information of RVA strains and codon bias calculation data of RVA VP7</t>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0_ "/>
  </numFmts>
  <fonts count="12" x14ac:knownFonts="1">
    <font>
      <sz val="11"/>
      <color theme="1"/>
      <name val="宋体"/>
      <charset val="134"/>
      <scheme val="minor"/>
    </font>
    <font>
      <sz val="11"/>
      <color rgb="FFFF0000"/>
      <name val="Times New Roman"/>
      <family val="1"/>
    </font>
    <font>
      <sz val="11"/>
      <color theme="1"/>
      <name val="Times New Roman"/>
      <family val="1"/>
    </font>
    <font>
      <sz val="10.5"/>
      <color theme="1"/>
      <name val="Times New Roman"/>
      <family val="1"/>
    </font>
    <font>
      <sz val="11"/>
      <name val="Times New Roman"/>
      <family val="1"/>
    </font>
    <font>
      <sz val="11"/>
      <color theme="1"/>
      <name val="宋体"/>
      <family val="3"/>
      <charset val="134"/>
      <scheme val="minor"/>
    </font>
    <font>
      <sz val="11"/>
      <color theme="1"/>
      <name val="宋体"/>
      <family val="3"/>
      <charset val="134"/>
      <scheme val="minor"/>
    </font>
    <font>
      <sz val="9"/>
      <name val="宋体"/>
      <family val="3"/>
      <charset val="134"/>
      <scheme val="minor"/>
    </font>
    <font>
      <sz val="10"/>
      <name val="Arial"/>
      <family val="2"/>
    </font>
    <font>
      <sz val="10"/>
      <name val="Times New Roman"/>
      <family val="1"/>
    </font>
    <font>
      <sz val="14"/>
      <color theme="1"/>
      <name val="Times New Roman"/>
      <family val="1"/>
    </font>
    <font>
      <vertAlign val="superscript"/>
      <sz val="14"/>
      <color theme="1"/>
      <name val="Times New Roman"/>
      <family val="1"/>
    </font>
  </fonts>
  <fills count="6">
    <fill>
      <patternFill patternType="none"/>
    </fill>
    <fill>
      <patternFill patternType="gray125"/>
    </fill>
    <fill>
      <patternFill patternType="solid">
        <fgColor rgb="FF92C5DE"/>
        <bgColor indexed="64"/>
      </patternFill>
    </fill>
    <fill>
      <patternFill patternType="solid">
        <fgColor rgb="FFCAE8D3"/>
        <bgColor indexed="64"/>
      </patternFill>
    </fill>
    <fill>
      <patternFill patternType="solid">
        <fgColor rgb="FFF4FBD3"/>
        <bgColor indexed="64"/>
      </patternFill>
    </fill>
    <fill>
      <patternFill patternType="solid">
        <fgColor rgb="FFFDB96B"/>
        <bgColor indexed="64"/>
      </patternFill>
    </fill>
  </fills>
  <borders count="1">
    <border>
      <left/>
      <right/>
      <top/>
      <bottom/>
      <diagonal/>
    </border>
  </borders>
  <cellStyleXfs count="2">
    <xf numFmtId="0" fontId="0" fillId="0" borderId="0">
      <alignment vertical="center"/>
    </xf>
    <xf numFmtId="0" fontId="6" fillId="0" borderId="0">
      <alignment vertical="center"/>
    </xf>
  </cellStyleXfs>
  <cellXfs count="57">
    <xf numFmtId="0" fontId="0" fillId="0" borderId="0" xfId="0">
      <alignment vertical="center"/>
    </xf>
    <xf numFmtId="176" fontId="0" fillId="0" borderId="0" xfId="0" applyNumberFormat="1">
      <alignment vertical="center"/>
    </xf>
    <xf numFmtId="0" fontId="1" fillId="0" borderId="0" xfId="0" applyFont="1">
      <alignment vertical="center"/>
    </xf>
    <xf numFmtId="0" fontId="2" fillId="0" borderId="0" xfId="0" applyFont="1">
      <alignment vertical="center"/>
    </xf>
    <xf numFmtId="177" fontId="2" fillId="0" borderId="0" xfId="0" applyNumberFormat="1" applyFont="1">
      <alignment vertical="center"/>
    </xf>
    <xf numFmtId="0" fontId="2" fillId="0" borderId="0" xfId="0" applyFont="1">
      <alignment vertical="center"/>
    </xf>
    <xf numFmtId="0" fontId="3" fillId="0" borderId="0" xfId="0" applyFont="1">
      <alignment vertical="center"/>
    </xf>
    <xf numFmtId="177" fontId="2" fillId="0" borderId="0" xfId="0" applyNumberFormat="1" applyFont="1">
      <alignment vertical="center"/>
    </xf>
    <xf numFmtId="177" fontId="1" fillId="0" borderId="0" xfId="0" applyNumberFormat="1" applyFont="1">
      <alignment vertical="center"/>
    </xf>
    <xf numFmtId="177" fontId="1" fillId="0" borderId="0" xfId="0" applyNumberFormat="1" applyFont="1" applyFill="1" applyAlignment="1">
      <alignment vertical="center"/>
    </xf>
    <xf numFmtId="0" fontId="2" fillId="0" borderId="0" xfId="0" applyFont="1" applyAlignment="1">
      <alignment horizontal="center" vertical="center"/>
    </xf>
    <xf numFmtId="0" fontId="2" fillId="0" borderId="0" xfId="0" applyFont="1" applyAlignment="1">
      <alignment vertical="center"/>
    </xf>
    <xf numFmtId="0" fontId="2" fillId="2" borderId="0" xfId="0" applyFont="1" applyFill="1">
      <alignment vertical="center"/>
    </xf>
    <xf numFmtId="177" fontId="2" fillId="2" borderId="0" xfId="0" applyNumberFormat="1" applyFont="1" applyFill="1">
      <alignment vertical="center"/>
    </xf>
    <xf numFmtId="177" fontId="4" fillId="2" borderId="0" xfId="0" applyNumberFormat="1" applyFont="1" applyFill="1" applyAlignment="1">
      <alignment vertical="center"/>
    </xf>
    <xf numFmtId="0" fontId="3" fillId="2" borderId="0" xfId="0" applyFont="1" applyFill="1">
      <alignment vertical="center"/>
    </xf>
    <xf numFmtId="0" fontId="3" fillId="3" borderId="0" xfId="0" applyFont="1" applyFill="1">
      <alignment vertical="center"/>
    </xf>
    <xf numFmtId="0" fontId="2" fillId="3" borderId="0" xfId="0" applyFont="1" applyFill="1">
      <alignment vertical="center"/>
    </xf>
    <xf numFmtId="177" fontId="2" fillId="3" borderId="0" xfId="0" applyNumberFormat="1" applyFont="1" applyFill="1">
      <alignment vertical="center"/>
    </xf>
    <xf numFmtId="177" fontId="4" fillId="3" borderId="0" xfId="0" applyNumberFormat="1" applyFont="1" applyFill="1" applyAlignment="1">
      <alignment vertical="center"/>
    </xf>
    <xf numFmtId="0" fontId="3" fillId="3" borderId="0" xfId="0" applyFont="1" applyFill="1" applyAlignment="1">
      <alignment horizontal="left" vertical="center"/>
    </xf>
    <xf numFmtId="0" fontId="3" fillId="4" borderId="0" xfId="0" applyFont="1" applyFill="1">
      <alignment vertical="center"/>
    </xf>
    <xf numFmtId="0" fontId="2" fillId="4" borderId="0" xfId="0" applyFont="1" applyFill="1">
      <alignment vertical="center"/>
    </xf>
    <xf numFmtId="177" fontId="2" fillId="4" borderId="0" xfId="0" applyNumberFormat="1" applyFont="1" applyFill="1">
      <alignment vertical="center"/>
    </xf>
    <xf numFmtId="177" fontId="4" fillId="4" borderId="0" xfId="0" applyNumberFormat="1" applyFont="1" applyFill="1" applyAlignment="1">
      <alignment vertical="center"/>
    </xf>
    <xf numFmtId="0" fontId="3" fillId="4" borderId="0" xfId="0" applyFont="1" applyFill="1" applyAlignment="1">
      <alignment horizontal="left" vertical="center"/>
    </xf>
    <xf numFmtId="0" fontId="2" fillId="5" borderId="0" xfId="0" applyFont="1" applyFill="1">
      <alignment vertical="center"/>
    </xf>
    <xf numFmtId="0" fontId="3" fillId="5" borderId="0" xfId="0" applyFont="1" applyFill="1">
      <alignment vertical="center"/>
    </xf>
    <xf numFmtId="177" fontId="2" fillId="5" borderId="0" xfId="0" applyNumberFormat="1" applyFont="1" applyFill="1">
      <alignment vertical="center"/>
    </xf>
    <xf numFmtId="177" fontId="4" fillId="5" borderId="0" xfId="0" applyNumberFormat="1" applyFont="1" applyFill="1" applyAlignment="1">
      <alignment vertical="center"/>
    </xf>
    <xf numFmtId="0" fontId="3" fillId="5" borderId="0" xfId="0" applyFont="1" applyFill="1" applyAlignment="1">
      <alignment horizontal="left" vertical="center"/>
    </xf>
    <xf numFmtId="177" fontId="2" fillId="2" borderId="0" xfId="0" applyNumberFormat="1" applyFont="1" applyFill="1" applyAlignment="1">
      <alignment vertical="center"/>
    </xf>
    <xf numFmtId="176" fontId="0" fillId="3" borderId="0" xfId="0" applyNumberFormat="1" applyFill="1">
      <alignment vertical="center"/>
    </xf>
    <xf numFmtId="0" fontId="0" fillId="3" borderId="0" xfId="0" applyFill="1">
      <alignment vertical="center"/>
    </xf>
    <xf numFmtId="176" fontId="0" fillId="4" borderId="0" xfId="0" applyNumberFormat="1" applyFill="1">
      <alignment vertical="center"/>
    </xf>
    <xf numFmtId="0" fontId="0" fillId="4" borderId="0" xfId="0" applyFill="1">
      <alignment vertical="center"/>
    </xf>
    <xf numFmtId="176" fontId="5" fillId="3" borderId="0" xfId="0" applyNumberFormat="1" applyFont="1" applyFill="1">
      <alignment vertical="center"/>
    </xf>
    <xf numFmtId="0" fontId="5" fillId="3" borderId="0" xfId="0" applyFont="1" applyFill="1">
      <alignment vertical="center"/>
    </xf>
    <xf numFmtId="177" fontId="2" fillId="3" borderId="0" xfId="0" applyNumberFormat="1" applyFont="1" applyFill="1" applyAlignment="1">
      <alignment vertical="center"/>
    </xf>
    <xf numFmtId="176" fontId="5" fillId="4" borderId="0" xfId="0" applyNumberFormat="1" applyFont="1" applyFill="1">
      <alignment vertical="center"/>
    </xf>
    <xf numFmtId="0" fontId="5" fillId="4" borderId="0" xfId="0" applyFont="1" applyFill="1">
      <alignment vertical="center"/>
    </xf>
    <xf numFmtId="177" fontId="2" fillId="4" borderId="0" xfId="0" applyNumberFormat="1" applyFont="1" applyFill="1" applyAlignment="1">
      <alignment vertical="center"/>
    </xf>
    <xf numFmtId="176" fontId="0" fillId="5" borderId="0" xfId="0" applyNumberFormat="1" applyFill="1">
      <alignment vertical="center"/>
    </xf>
    <xf numFmtId="0" fontId="0" fillId="5" borderId="0" xfId="0" applyFill="1">
      <alignment vertical="center"/>
    </xf>
    <xf numFmtId="0" fontId="8" fillId="5" borderId="0" xfId="0" applyFont="1" applyFill="1" applyAlignment="1"/>
    <xf numFmtId="0" fontId="8" fillId="4" borderId="0" xfId="0" applyFont="1" applyFill="1" applyAlignment="1"/>
    <xf numFmtId="0" fontId="8" fillId="3" borderId="0" xfId="0" applyFont="1" applyFill="1" applyAlignment="1"/>
    <xf numFmtId="176" fontId="2" fillId="0" borderId="0" xfId="0" applyNumberFormat="1" applyFont="1">
      <alignment vertical="center"/>
    </xf>
    <xf numFmtId="176" fontId="2" fillId="2" borderId="0" xfId="0" applyNumberFormat="1" applyFont="1" applyFill="1">
      <alignment vertical="center"/>
    </xf>
    <xf numFmtId="0" fontId="9" fillId="2" borderId="0" xfId="0" applyFont="1" applyFill="1" applyAlignment="1"/>
    <xf numFmtId="0" fontId="2" fillId="0" borderId="0" xfId="0" applyFont="1" applyAlignment="1">
      <alignment horizontal="left" vertical="center" wrapText="1"/>
    </xf>
    <xf numFmtId="0" fontId="10" fillId="0" borderId="0" xfId="0" applyFont="1" applyAlignment="1">
      <alignment horizontal="left" vertical="center" wrapText="1"/>
    </xf>
    <xf numFmtId="0" fontId="2" fillId="0" borderId="0" xfId="0" applyFont="1">
      <alignment vertical="center"/>
    </xf>
    <xf numFmtId="0" fontId="2" fillId="2" borderId="0" xfId="0" applyFont="1" applyFill="1" applyAlignment="1">
      <alignment horizontal="center" vertical="center"/>
    </xf>
    <xf numFmtId="0" fontId="2" fillId="3" borderId="0" xfId="0" applyFont="1" applyFill="1" applyAlignment="1">
      <alignment horizontal="center" vertical="center"/>
    </xf>
    <xf numFmtId="0" fontId="2" fillId="4" borderId="0" xfId="0" applyFont="1" applyFill="1" applyAlignment="1">
      <alignment horizontal="center" vertical="center"/>
    </xf>
    <xf numFmtId="0" fontId="2" fillId="5" borderId="0" xfId="0" applyFont="1" applyFill="1" applyAlignment="1">
      <alignment horizontal="center" vertical="center"/>
    </xf>
  </cellXfs>
  <cellStyles count="2">
    <cellStyle name="常规" xfId="0" builtinId="0"/>
    <cellStyle name="常规 2" xfId="1" xr:uid="{00000000-0005-0000-0000-000031000000}"/>
  </cellStyles>
  <dxfs count="0"/>
  <tableStyles count="0" defaultTableStyle="TableStyleMedium2" defaultPivotStyle="PivotStyleLight16"/>
  <colors>
    <mruColors>
      <color rgb="FF92C5DE"/>
      <color rgb="FFCAE8D3"/>
      <color rgb="FFF4FBD3"/>
      <color rgb="FFFDB96B"/>
      <color rgb="FFF67948"/>
      <color rgb="FF5C90A2"/>
      <color rgb="FF3951A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82"/>
  <sheetViews>
    <sheetView tabSelected="1" topLeftCell="A166" zoomScale="70" zoomScaleNormal="70" workbookViewId="0">
      <selection sqref="A1:XFD1"/>
    </sheetView>
  </sheetViews>
  <sheetFormatPr defaultColWidth="9" defaultRowHeight="14" x14ac:dyDescent="0.25"/>
  <cols>
    <col min="1" max="1" width="9" style="5"/>
    <col min="2" max="2" width="97.08984375" style="3" customWidth="1"/>
    <col min="3" max="7" width="9" style="3"/>
    <col min="8" max="8" width="12.90625" style="1" customWidth="1"/>
    <col min="9" max="9" width="12" customWidth="1"/>
    <col min="10" max="10" width="9" style="3"/>
    <col min="11" max="12" width="12.81640625" style="3"/>
    <col min="13" max="15" width="9" style="3"/>
    <col min="16" max="16" width="9" style="4"/>
    <col min="17" max="17" width="21.1796875" style="3" customWidth="1"/>
    <col min="18" max="18" width="20.26953125" style="3" customWidth="1"/>
    <col min="19" max="16384" width="9" style="3"/>
  </cols>
  <sheetData>
    <row r="1" spans="1:18" s="52" customFormat="1" x14ac:dyDescent="0.25">
      <c r="A1" s="52" t="s">
        <v>195</v>
      </c>
    </row>
    <row r="2" spans="1:18" s="5" customFormat="1" x14ac:dyDescent="0.25">
      <c r="A2" s="5" t="s">
        <v>182</v>
      </c>
      <c r="B2" s="5" t="s">
        <v>181</v>
      </c>
      <c r="C2" s="5" t="s">
        <v>0</v>
      </c>
      <c r="D2" s="5" t="s">
        <v>1</v>
      </c>
      <c r="E2" s="5" t="s">
        <v>2</v>
      </c>
      <c r="F2" s="5" t="s">
        <v>3</v>
      </c>
      <c r="G2" s="5" t="s">
        <v>187</v>
      </c>
      <c r="H2" s="47" t="s">
        <v>188</v>
      </c>
      <c r="I2" s="5" t="s">
        <v>189</v>
      </c>
      <c r="J2" s="5" t="s">
        <v>4</v>
      </c>
      <c r="K2" s="5" t="s">
        <v>192</v>
      </c>
      <c r="L2" s="5" t="s">
        <v>193</v>
      </c>
      <c r="M2" s="5" t="s">
        <v>5</v>
      </c>
      <c r="N2" s="5" t="s">
        <v>6</v>
      </c>
      <c r="O2" s="5" t="s">
        <v>7</v>
      </c>
      <c r="P2" s="7" t="s">
        <v>8</v>
      </c>
      <c r="Q2" s="6" t="s">
        <v>190</v>
      </c>
      <c r="R2" s="6" t="s">
        <v>191</v>
      </c>
    </row>
    <row r="3" spans="1:18" s="5" customFormat="1" x14ac:dyDescent="0.3">
      <c r="A3" s="53" t="s">
        <v>183</v>
      </c>
      <c r="B3" s="12" t="s">
        <v>9</v>
      </c>
      <c r="C3" s="12">
        <v>0.38890000000000002</v>
      </c>
      <c r="D3" s="12">
        <v>0.18379999999999999</v>
      </c>
      <c r="E3" s="12">
        <v>0.43869999999999998</v>
      </c>
      <c r="F3" s="12">
        <v>0.33139999999999997</v>
      </c>
      <c r="G3" s="12">
        <v>54.04</v>
      </c>
      <c r="H3" s="48">
        <v>55.679645051194541</v>
      </c>
      <c r="I3" s="12">
        <v>2.9447835913590563E-2</v>
      </c>
      <c r="J3" s="12">
        <v>0.35199999999999998</v>
      </c>
      <c r="K3" s="12">
        <f t="shared" ref="K3:K34" si="0">F3/(F3+D3)</f>
        <v>0.64324534161490676</v>
      </c>
      <c r="L3" s="12">
        <f t="shared" ref="L3:L34" si="1">E3/(E3+C3)</f>
        <v>0.53008699855002417</v>
      </c>
      <c r="M3" s="13">
        <v>0.37909999999999999</v>
      </c>
      <c r="N3" s="13">
        <v>0.25069999999999998</v>
      </c>
      <c r="O3" s="13">
        <f>AVERAGE(M3:N3)</f>
        <v>0.31489999999999996</v>
      </c>
      <c r="P3" s="14">
        <v>0.3821</v>
      </c>
      <c r="Q3" s="49">
        <v>46.66</v>
      </c>
      <c r="R3" s="49">
        <v>34.75</v>
      </c>
    </row>
    <row r="4" spans="1:18" s="5" customFormat="1" x14ac:dyDescent="0.3">
      <c r="A4" s="53"/>
      <c r="B4" s="12" t="s">
        <v>10</v>
      </c>
      <c r="C4" s="12">
        <v>0.36630000000000001</v>
      </c>
      <c r="D4" s="12">
        <v>0.18110000000000001</v>
      </c>
      <c r="E4" s="12">
        <v>0.51229999999999998</v>
      </c>
      <c r="F4" s="12">
        <v>0.32100000000000001</v>
      </c>
      <c r="G4" s="12">
        <v>46.85</v>
      </c>
      <c r="H4" s="48">
        <v>54.448280407153952</v>
      </c>
      <c r="I4" s="12">
        <v>0.13955042014799082</v>
      </c>
      <c r="J4" s="12">
        <v>0.33200000000000002</v>
      </c>
      <c r="K4" s="12">
        <f t="shared" si="0"/>
        <v>0.63931487751443938</v>
      </c>
      <c r="L4" s="12">
        <f t="shared" si="1"/>
        <v>0.58308672888686541</v>
      </c>
      <c r="M4" s="13">
        <v>0.35820000000000002</v>
      </c>
      <c r="N4" s="13">
        <v>0.24479999999999999</v>
      </c>
      <c r="O4" s="13">
        <f t="shared" ref="O4:O68" si="2">AVERAGE(M4:N4)</f>
        <v>0.30149999999999999</v>
      </c>
      <c r="P4" s="14">
        <v>0.36120000000000002</v>
      </c>
      <c r="Q4" s="49">
        <v>46.66</v>
      </c>
      <c r="R4" s="49">
        <v>34.520000000000003</v>
      </c>
    </row>
    <row r="5" spans="1:18" s="5" customFormat="1" x14ac:dyDescent="0.3">
      <c r="A5" s="53"/>
      <c r="B5" s="12" t="s">
        <v>11</v>
      </c>
      <c r="C5" s="12">
        <v>0.38529999999999998</v>
      </c>
      <c r="D5" s="12">
        <v>0.1948</v>
      </c>
      <c r="E5" s="12">
        <v>0.43059999999999998</v>
      </c>
      <c r="F5" s="12">
        <v>0.33889999999999998</v>
      </c>
      <c r="G5" s="12">
        <v>59.09</v>
      </c>
      <c r="H5" s="48">
        <v>56.589012324997015</v>
      </c>
      <c r="I5" s="12">
        <v>-4.4195641030798302E-2</v>
      </c>
      <c r="J5" s="12">
        <v>0.36799999999999999</v>
      </c>
      <c r="K5" s="12">
        <f t="shared" si="0"/>
        <v>0.63500093685591152</v>
      </c>
      <c r="L5" s="12">
        <f t="shared" si="1"/>
        <v>0.5277607549944846</v>
      </c>
      <c r="M5" s="13">
        <v>0.3493</v>
      </c>
      <c r="N5" s="13">
        <v>0.28060000000000002</v>
      </c>
      <c r="O5" s="13">
        <f t="shared" si="2"/>
        <v>0.31495000000000001</v>
      </c>
      <c r="P5" s="14">
        <v>0.3821</v>
      </c>
      <c r="Q5" s="49">
        <v>46.66</v>
      </c>
      <c r="R5" s="49">
        <v>34.75</v>
      </c>
    </row>
    <row r="6" spans="1:18" s="5" customFormat="1" x14ac:dyDescent="0.3">
      <c r="A6" s="53"/>
      <c r="B6" s="12" t="s">
        <v>12</v>
      </c>
      <c r="C6" s="12">
        <v>0.48259999999999997</v>
      </c>
      <c r="D6" s="12">
        <v>0.13539999999999999</v>
      </c>
      <c r="E6" s="12">
        <v>0.4819</v>
      </c>
      <c r="F6" s="12">
        <v>0.1532</v>
      </c>
      <c r="G6" s="12">
        <v>41.05</v>
      </c>
      <c r="H6" s="48">
        <v>46.373471376370276</v>
      </c>
      <c r="I6" s="12">
        <v>0.11479561952920496</v>
      </c>
      <c r="J6" s="12">
        <v>0.22</v>
      </c>
      <c r="K6" s="12">
        <f t="shared" si="0"/>
        <v>0.53083853083853094</v>
      </c>
      <c r="L6" s="12">
        <f t="shared" si="1"/>
        <v>0.4996371176775532</v>
      </c>
      <c r="M6" s="13">
        <v>0.39269999999999999</v>
      </c>
      <c r="N6" s="13">
        <v>0.37009999999999998</v>
      </c>
      <c r="O6" s="13">
        <f t="shared" si="2"/>
        <v>0.38139999999999996</v>
      </c>
      <c r="P6" s="14">
        <v>0.26550000000000001</v>
      </c>
      <c r="Q6" s="49">
        <v>46.66</v>
      </c>
      <c r="R6" s="49">
        <v>34.75</v>
      </c>
    </row>
    <row r="7" spans="1:18" s="5" customFormat="1" x14ac:dyDescent="0.3">
      <c r="A7" s="53"/>
      <c r="B7" s="12" t="s">
        <v>13</v>
      </c>
      <c r="C7" s="12">
        <v>0.48259999999999997</v>
      </c>
      <c r="D7" s="12">
        <v>0.13539999999999999</v>
      </c>
      <c r="E7" s="12">
        <v>0.4819</v>
      </c>
      <c r="F7" s="12">
        <v>0.1532</v>
      </c>
      <c r="G7" s="12">
        <v>41.12</v>
      </c>
      <c r="H7" s="48">
        <v>46.373471376370276</v>
      </c>
      <c r="I7" s="12">
        <v>0.11328613581098435</v>
      </c>
      <c r="J7" s="12">
        <v>0.22</v>
      </c>
      <c r="K7" s="12">
        <f t="shared" si="0"/>
        <v>0.53083853083853094</v>
      </c>
      <c r="L7" s="12">
        <f t="shared" si="1"/>
        <v>0.4996371176775532</v>
      </c>
      <c r="M7" s="13">
        <v>0.39550000000000002</v>
      </c>
      <c r="N7" s="13">
        <v>0.37009999999999998</v>
      </c>
      <c r="O7" s="13">
        <f t="shared" si="2"/>
        <v>0.38280000000000003</v>
      </c>
      <c r="P7" s="14">
        <v>0.26550000000000001</v>
      </c>
      <c r="Q7" s="49">
        <v>46.66</v>
      </c>
      <c r="R7" s="49">
        <v>34.75</v>
      </c>
    </row>
    <row r="8" spans="1:18" s="5" customFormat="1" x14ac:dyDescent="0.3">
      <c r="A8" s="53"/>
      <c r="B8" s="12" t="s">
        <v>14</v>
      </c>
      <c r="C8" s="12">
        <v>0.42109999999999997</v>
      </c>
      <c r="D8" s="12">
        <v>0.17979999999999999</v>
      </c>
      <c r="E8" s="12">
        <v>0.43459999999999999</v>
      </c>
      <c r="F8" s="12">
        <v>0.3216</v>
      </c>
      <c r="G8" s="12">
        <v>50.38</v>
      </c>
      <c r="H8" s="48">
        <v>54.765146321532782</v>
      </c>
      <c r="I8" s="12">
        <v>8.0071845253312332E-2</v>
      </c>
      <c r="J8" s="12">
        <v>0.33700000000000002</v>
      </c>
      <c r="K8" s="12">
        <f t="shared" si="0"/>
        <v>0.64140406860789789</v>
      </c>
      <c r="L8" s="12">
        <f t="shared" si="1"/>
        <v>0.50788827860231389</v>
      </c>
      <c r="M8" s="13">
        <v>0.34710000000000002</v>
      </c>
      <c r="N8" s="13">
        <v>0.2412</v>
      </c>
      <c r="O8" s="13">
        <f t="shared" si="2"/>
        <v>0.29415000000000002</v>
      </c>
      <c r="P8" s="14">
        <v>0.36470000000000002</v>
      </c>
      <c r="Q8" s="49">
        <v>46.66</v>
      </c>
      <c r="R8" s="49">
        <v>34.340000000000003</v>
      </c>
    </row>
    <row r="9" spans="1:18" s="5" customFormat="1" x14ac:dyDescent="0.3">
      <c r="A9" s="53"/>
      <c r="B9" s="12" t="s">
        <v>15</v>
      </c>
      <c r="C9" s="12">
        <v>0.39710000000000001</v>
      </c>
      <c r="D9" s="12">
        <v>0.1769</v>
      </c>
      <c r="E9" s="12">
        <v>0.49370000000000003</v>
      </c>
      <c r="F9" s="12">
        <v>0.1739</v>
      </c>
      <c r="G9" s="12">
        <v>47.95</v>
      </c>
      <c r="H9" s="48">
        <v>50.287788915969053</v>
      </c>
      <c r="I9" s="12">
        <v>4.6488202531145231E-2</v>
      </c>
      <c r="J9" s="12">
        <v>0.27200000000000002</v>
      </c>
      <c r="K9" s="12">
        <f t="shared" si="0"/>
        <v>0.49572405929304447</v>
      </c>
      <c r="L9" s="12">
        <f t="shared" si="1"/>
        <v>0.55422092501122588</v>
      </c>
      <c r="M9" s="13">
        <v>0.42509999999999998</v>
      </c>
      <c r="N9" s="13">
        <v>0.40060000000000001</v>
      </c>
      <c r="O9" s="13">
        <f t="shared" si="2"/>
        <v>0.41284999999999999</v>
      </c>
      <c r="P9" s="14">
        <v>0.30580000000000002</v>
      </c>
      <c r="Q9" s="49">
        <v>46.66</v>
      </c>
      <c r="R9" s="49">
        <v>34.340000000000003</v>
      </c>
    </row>
    <row r="10" spans="1:18" s="5" customFormat="1" x14ac:dyDescent="0.3">
      <c r="A10" s="53"/>
      <c r="B10" s="12" t="s">
        <v>16</v>
      </c>
      <c r="C10" s="12">
        <v>0.38329999999999997</v>
      </c>
      <c r="D10" s="12">
        <v>0.1603</v>
      </c>
      <c r="E10" s="12">
        <v>0.54920000000000002</v>
      </c>
      <c r="F10" s="12">
        <v>0.1827</v>
      </c>
      <c r="G10" s="12">
        <v>46.03</v>
      </c>
      <c r="H10" s="48">
        <v>49.100308901064814</v>
      </c>
      <c r="I10" s="12">
        <v>6.2531356111248992E-2</v>
      </c>
      <c r="J10" s="12">
        <v>0.25600000000000001</v>
      </c>
      <c r="K10" s="12">
        <f t="shared" si="0"/>
        <v>0.53265306122448985</v>
      </c>
      <c r="L10" s="12">
        <f t="shared" si="1"/>
        <v>0.58895442359249328</v>
      </c>
      <c r="M10" s="13">
        <v>0.37069999999999997</v>
      </c>
      <c r="N10" s="13">
        <v>0.34200000000000003</v>
      </c>
      <c r="O10" s="13">
        <f t="shared" si="2"/>
        <v>0.35635</v>
      </c>
      <c r="P10" s="14">
        <v>0.2989</v>
      </c>
      <c r="Q10" s="49">
        <v>46.66</v>
      </c>
      <c r="R10" s="49">
        <v>34.340000000000003</v>
      </c>
    </row>
    <row r="11" spans="1:18" s="5" customFormat="1" x14ac:dyDescent="0.3">
      <c r="A11" s="53"/>
      <c r="B11" s="12" t="s">
        <v>17</v>
      </c>
      <c r="C11" s="12">
        <v>0.38529999999999998</v>
      </c>
      <c r="D11" s="12">
        <v>0.1948</v>
      </c>
      <c r="E11" s="12">
        <v>0.43519999999999998</v>
      </c>
      <c r="F11" s="12">
        <v>0.33329999999999999</v>
      </c>
      <c r="G11" s="12">
        <v>57.83</v>
      </c>
      <c r="H11" s="48">
        <v>56.424092180072705</v>
      </c>
      <c r="I11" s="12">
        <v>-2.491679999813657E-2</v>
      </c>
      <c r="J11" s="12">
        <v>0.36499999999999999</v>
      </c>
      <c r="K11" s="12">
        <f t="shared" si="0"/>
        <v>0.63113046771444803</v>
      </c>
      <c r="L11" s="12">
        <f t="shared" si="1"/>
        <v>0.53040828762949421</v>
      </c>
      <c r="M11" s="13">
        <v>0.35220000000000001</v>
      </c>
      <c r="N11" s="13">
        <v>0.28060000000000002</v>
      </c>
      <c r="O11" s="13">
        <f t="shared" si="2"/>
        <v>0.31640000000000001</v>
      </c>
      <c r="P11" s="14">
        <v>0.37909999999999999</v>
      </c>
      <c r="Q11" s="49">
        <v>43.94</v>
      </c>
      <c r="R11" s="49">
        <v>44.87</v>
      </c>
    </row>
    <row r="12" spans="1:18" s="5" customFormat="1" x14ac:dyDescent="0.3">
      <c r="A12" s="53"/>
      <c r="B12" s="12" t="s">
        <v>18</v>
      </c>
      <c r="C12" s="12">
        <v>0.3906</v>
      </c>
      <c r="D12" s="12">
        <v>0.1845</v>
      </c>
      <c r="E12" s="12">
        <v>0.4476</v>
      </c>
      <c r="F12" s="12">
        <v>0.32540000000000002</v>
      </c>
      <c r="G12" s="12">
        <v>56.25</v>
      </c>
      <c r="H12" s="48">
        <v>55.320616025369361</v>
      </c>
      <c r="I12" s="12">
        <v>-1.6799957075756978E-2</v>
      </c>
      <c r="J12" s="12">
        <v>0.34599999999999997</v>
      </c>
      <c r="K12" s="12">
        <f t="shared" si="0"/>
        <v>0.63816434595018634</v>
      </c>
      <c r="L12" s="12">
        <f t="shared" si="1"/>
        <v>0.53400143163922686</v>
      </c>
      <c r="M12" s="13">
        <v>0.37609999999999999</v>
      </c>
      <c r="N12" s="13">
        <v>0.23880000000000001</v>
      </c>
      <c r="O12" s="13">
        <f t="shared" si="2"/>
        <v>0.30745</v>
      </c>
      <c r="P12" s="14">
        <v>0.37909999999999999</v>
      </c>
      <c r="Q12" s="49">
        <v>42.7</v>
      </c>
      <c r="R12" s="49">
        <v>46.35</v>
      </c>
    </row>
    <row r="13" spans="1:18" s="5" customFormat="1" x14ac:dyDescent="0.3">
      <c r="A13" s="53"/>
      <c r="B13" s="12" t="s">
        <v>19</v>
      </c>
      <c r="C13" s="12">
        <v>0.45219999999999999</v>
      </c>
      <c r="D13" s="12">
        <v>0.1176</v>
      </c>
      <c r="E13" s="12">
        <v>0.52380000000000004</v>
      </c>
      <c r="F13" s="12">
        <v>0.1827</v>
      </c>
      <c r="G13" s="12">
        <v>42.35</v>
      </c>
      <c r="H13" s="48">
        <v>46.220864738228471</v>
      </c>
      <c r="I13" s="12">
        <v>8.3747129357078967E-2</v>
      </c>
      <c r="J13" s="12">
        <v>0.218</v>
      </c>
      <c r="K13" s="12">
        <f t="shared" si="0"/>
        <v>0.60839160839160833</v>
      </c>
      <c r="L13" s="12">
        <f t="shared" si="1"/>
        <v>0.53668032786885256</v>
      </c>
      <c r="M13" s="13">
        <v>0.38229999999999997</v>
      </c>
      <c r="N13" s="13">
        <v>0.3639</v>
      </c>
      <c r="O13" s="13">
        <f t="shared" si="2"/>
        <v>0.37309999999999999</v>
      </c>
      <c r="P13" s="14">
        <v>0.25380000000000003</v>
      </c>
      <c r="Q13" s="49">
        <v>48.83</v>
      </c>
      <c r="R13" s="49">
        <v>42.07</v>
      </c>
    </row>
    <row r="14" spans="1:18" s="5" customFormat="1" x14ac:dyDescent="0.3">
      <c r="A14" s="53"/>
      <c r="B14" s="12" t="s">
        <v>20</v>
      </c>
      <c r="C14" s="12">
        <v>0.48609999999999998</v>
      </c>
      <c r="D14" s="12">
        <v>0.13189999999999999</v>
      </c>
      <c r="E14" s="12">
        <v>0.4819</v>
      </c>
      <c r="F14" s="12">
        <v>0.15379999999999999</v>
      </c>
      <c r="G14" s="12">
        <v>41.05</v>
      </c>
      <c r="H14" s="48">
        <v>46.144546813132209</v>
      </c>
      <c r="I14" s="12">
        <v>0.11040409246542567</v>
      </c>
      <c r="J14" s="12">
        <v>0.217</v>
      </c>
      <c r="K14" s="12">
        <f t="shared" si="0"/>
        <v>0.53832691634581731</v>
      </c>
      <c r="L14" s="12">
        <f t="shared" si="1"/>
        <v>0.4978305785123967</v>
      </c>
      <c r="M14" s="13">
        <v>0.38979999999999998</v>
      </c>
      <c r="N14" s="13">
        <v>0.37009999999999998</v>
      </c>
      <c r="O14" s="13">
        <f t="shared" si="2"/>
        <v>0.37995000000000001</v>
      </c>
      <c r="P14" s="14">
        <v>0.26269999999999999</v>
      </c>
      <c r="Q14" s="49">
        <v>47.68</v>
      </c>
      <c r="R14" s="49">
        <v>53.43</v>
      </c>
    </row>
    <row r="15" spans="1:18" s="5" customFormat="1" x14ac:dyDescent="0.3">
      <c r="A15" s="53"/>
      <c r="B15" s="12" t="s">
        <v>21</v>
      </c>
      <c r="C15" s="12">
        <v>0.39389999999999997</v>
      </c>
      <c r="D15" s="12">
        <v>0.18609999999999999</v>
      </c>
      <c r="E15" s="12">
        <v>0.4471</v>
      </c>
      <c r="F15" s="12">
        <v>0.32740000000000002</v>
      </c>
      <c r="G15" s="12">
        <v>56.37</v>
      </c>
      <c r="H15" s="48">
        <v>55.441327084187705</v>
      </c>
      <c r="I15" s="12">
        <v>-1.6750553506810935E-2</v>
      </c>
      <c r="J15" s="12">
        <v>0.34799999999999998</v>
      </c>
      <c r="K15" s="12">
        <f t="shared" si="0"/>
        <v>0.63758519961051607</v>
      </c>
      <c r="L15" s="12">
        <f t="shared" si="1"/>
        <v>0.53162901307966703</v>
      </c>
      <c r="M15" s="13">
        <v>0.37309999999999999</v>
      </c>
      <c r="N15" s="13">
        <v>0.23580000000000001</v>
      </c>
      <c r="O15" s="13">
        <f t="shared" si="2"/>
        <v>0.30445</v>
      </c>
      <c r="P15" s="14">
        <v>0.37909999999999999</v>
      </c>
      <c r="Q15" s="49">
        <v>43.85</v>
      </c>
      <c r="R15" s="49">
        <v>51.79</v>
      </c>
    </row>
    <row r="16" spans="1:18" s="5" customFormat="1" x14ac:dyDescent="0.3">
      <c r="A16" s="53"/>
      <c r="B16" s="12" t="s">
        <v>22</v>
      </c>
      <c r="C16" s="12">
        <v>0.38059999999999999</v>
      </c>
      <c r="D16" s="12">
        <v>0.1716</v>
      </c>
      <c r="E16" s="12">
        <v>0.53449999999999998</v>
      </c>
      <c r="F16" s="12">
        <v>0.17730000000000001</v>
      </c>
      <c r="G16" s="12">
        <v>42.61</v>
      </c>
      <c r="H16" s="48">
        <v>49.845046844032595</v>
      </c>
      <c r="I16" s="12">
        <v>0.14515076827335291</v>
      </c>
      <c r="J16" s="12">
        <v>0.26600000000000001</v>
      </c>
      <c r="K16" s="12">
        <f t="shared" si="0"/>
        <v>0.50816852966466042</v>
      </c>
      <c r="L16" s="12">
        <f t="shared" si="1"/>
        <v>0.58408917058244991</v>
      </c>
      <c r="M16" s="13">
        <v>0.39140000000000003</v>
      </c>
      <c r="N16" s="13">
        <v>0.38529999999999998</v>
      </c>
      <c r="O16" s="13">
        <f t="shared" si="2"/>
        <v>0.38834999999999997</v>
      </c>
      <c r="P16" s="14">
        <v>0.30890000000000001</v>
      </c>
      <c r="Q16" s="49">
        <v>45.33</v>
      </c>
      <c r="R16" s="49">
        <v>53.41</v>
      </c>
    </row>
    <row r="17" spans="1:18" s="5" customFormat="1" x14ac:dyDescent="0.3">
      <c r="A17" s="53"/>
      <c r="B17" s="12" t="s">
        <v>23</v>
      </c>
      <c r="C17" s="12">
        <v>0.37190000000000001</v>
      </c>
      <c r="D17" s="12">
        <v>0.18179999999999999</v>
      </c>
      <c r="E17" s="12">
        <v>0.50739999999999996</v>
      </c>
      <c r="F17" s="12">
        <v>0.32300000000000001</v>
      </c>
      <c r="G17" s="12">
        <v>47.39</v>
      </c>
      <c r="H17" s="48">
        <v>54.448280407153952</v>
      </c>
      <c r="I17" s="12">
        <v>0.12963275156485135</v>
      </c>
      <c r="J17" s="12">
        <v>0.33200000000000002</v>
      </c>
      <c r="K17" s="12">
        <f t="shared" si="0"/>
        <v>0.63985736925515058</v>
      </c>
      <c r="L17" s="12">
        <f t="shared" si="1"/>
        <v>0.57704992607756167</v>
      </c>
      <c r="M17" s="13">
        <v>0.35520000000000002</v>
      </c>
      <c r="N17" s="13">
        <v>0.24179999999999999</v>
      </c>
      <c r="O17" s="13">
        <f t="shared" si="2"/>
        <v>0.29849999999999999</v>
      </c>
      <c r="P17" s="14">
        <v>0.36120000000000002</v>
      </c>
      <c r="Q17" s="49">
        <v>46.51</v>
      </c>
      <c r="R17" s="49">
        <v>50.84</v>
      </c>
    </row>
    <row r="18" spans="1:18" s="5" customFormat="1" x14ac:dyDescent="0.3">
      <c r="A18" s="53"/>
      <c r="B18" s="12" t="s">
        <v>24</v>
      </c>
      <c r="C18" s="12">
        <v>0.47570000000000001</v>
      </c>
      <c r="D18" s="12">
        <v>0.1424</v>
      </c>
      <c r="E18" s="12">
        <v>0.4879</v>
      </c>
      <c r="F18" s="12">
        <v>0.15</v>
      </c>
      <c r="G18" s="12">
        <v>42.08</v>
      </c>
      <c r="H18" s="48">
        <v>46.602286809557761</v>
      </c>
      <c r="I18" s="12">
        <v>9.7040019259962085E-2</v>
      </c>
      <c r="J18" s="12">
        <v>0.223</v>
      </c>
      <c r="K18" s="12">
        <f t="shared" si="0"/>
        <v>0.51299589603283169</v>
      </c>
      <c r="L18" s="12">
        <f t="shared" si="1"/>
        <v>0.50633042756330426</v>
      </c>
      <c r="M18" s="13">
        <v>0.38979999999999998</v>
      </c>
      <c r="N18" s="13">
        <v>0.36720000000000003</v>
      </c>
      <c r="O18" s="13">
        <f t="shared" si="2"/>
        <v>0.3785</v>
      </c>
      <c r="P18" s="14">
        <v>0.26840000000000003</v>
      </c>
      <c r="Q18" s="49">
        <v>48.18</v>
      </c>
      <c r="R18" s="49">
        <v>54.3</v>
      </c>
    </row>
    <row r="19" spans="1:18" s="5" customFormat="1" x14ac:dyDescent="0.3">
      <c r="A19" s="53"/>
      <c r="B19" s="12" t="s">
        <v>25</v>
      </c>
      <c r="C19" s="12">
        <v>0.43590000000000001</v>
      </c>
      <c r="D19" s="12">
        <v>0.13550000000000001</v>
      </c>
      <c r="E19" s="12">
        <v>0.51280000000000003</v>
      </c>
      <c r="F19" s="12">
        <v>0.18410000000000001</v>
      </c>
      <c r="G19" s="12">
        <v>44.14</v>
      </c>
      <c r="H19" s="48">
        <v>47.591587808417998</v>
      </c>
      <c r="I19" s="12">
        <v>7.2525166050616208E-2</v>
      </c>
      <c r="J19" s="12">
        <v>0.23599999999999999</v>
      </c>
      <c r="K19" s="12">
        <f t="shared" si="0"/>
        <v>0.57603254067584486</v>
      </c>
      <c r="L19" s="12">
        <f t="shared" si="1"/>
        <v>0.54052914514598926</v>
      </c>
      <c r="M19" s="13">
        <v>0.39140000000000003</v>
      </c>
      <c r="N19" s="13">
        <v>0.37919999999999998</v>
      </c>
      <c r="O19" s="13">
        <f t="shared" si="2"/>
        <v>0.38529999999999998</v>
      </c>
      <c r="P19" s="14">
        <v>0.26910000000000001</v>
      </c>
      <c r="Q19" s="49">
        <v>46.82</v>
      </c>
      <c r="R19" s="49">
        <v>53.09</v>
      </c>
    </row>
    <row r="20" spans="1:18" s="5" customFormat="1" x14ac:dyDescent="0.3">
      <c r="A20" s="53"/>
      <c r="B20" s="12" t="s">
        <v>26</v>
      </c>
      <c r="C20" s="12">
        <v>0.4481</v>
      </c>
      <c r="D20" s="12">
        <v>0.1222</v>
      </c>
      <c r="E20" s="12">
        <v>0.49349999999999999</v>
      </c>
      <c r="F20" s="12">
        <v>0.22</v>
      </c>
      <c r="G20" s="12">
        <v>46.04</v>
      </c>
      <c r="H20" s="48">
        <v>48.424020403873776</v>
      </c>
      <c r="I20" s="12">
        <v>4.9232186505585196E-2</v>
      </c>
      <c r="J20" s="12">
        <v>0.247</v>
      </c>
      <c r="K20" s="12">
        <f t="shared" si="0"/>
        <v>0.64289888953828167</v>
      </c>
      <c r="L20" s="12">
        <f t="shared" si="1"/>
        <v>0.52410790144435004</v>
      </c>
      <c r="M20" s="13">
        <v>0.38179999999999997</v>
      </c>
      <c r="N20" s="13">
        <v>0.35149999999999998</v>
      </c>
      <c r="O20" s="13">
        <f t="shared" si="2"/>
        <v>0.36664999999999998</v>
      </c>
      <c r="P20" s="14">
        <v>0.28789999999999999</v>
      </c>
      <c r="Q20" s="49">
        <v>49.51</v>
      </c>
      <c r="R20" s="49">
        <v>54.73</v>
      </c>
    </row>
    <row r="21" spans="1:18" s="5" customFormat="1" x14ac:dyDescent="0.3">
      <c r="A21" s="53"/>
      <c r="B21" s="12" t="s">
        <v>27</v>
      </c>
      <c r="C21" s="12">
        <v>0.39219999999999999</v>
      </c>
      <c r="D21" s="12">
        <v>0.18529999999999999</v>
      </c>
      <c r="E21" s="12">
        <v>0.45019999999999999</v>
      </c>
      <c r="F21" s="12">
        <v>0.31580000000000003</v>
      </c>
      <c r="G21" s="12">
        <v>55.52</v>
      </c>
      <c r="H21" s="48">
        <v>55.137657908821794</v>
      </c>
      <c r="I21" s="12">
        <v>-6.9343186794489555E-3</v>
      </c>
      <c r="J21" s="12">
        <v>0.34300000000000003</v>
      </c>
      <c r="K21" s="12">
        <f t="shared" si="0"/>
        <v>0.63021353023348636</v>
      </c>
      <c r="L21" s="12">
        <f t="shared" si="1"/>
        <v>0.5344254510921177</v>
      </c>
      <c r="M21" s="13">
        <v>0.37609999999999999</v>
      </c>
      <c r="N21" s="13">
        <v>0.24479999999999999</v>
      </c>
      <c r="O21" s="13">
        <f t="shared" si="2"/>
        <v>0.31045</v>
      </c>
      <c r="P21" s="14">
        <v>0.37609999999999999</v>
      </c>
      <c r="Q21" s="49">
        <v>37.869999999999997</v>
      </c>
      <c r="R21" s="49">
        <v>35.369999999999997</v>
      </c>
    </row>
    <row r="22" spans="1:18" s="5" customFormat="1" x14ac:dyDescent="0.3">
      <c r="A22" s="53"/>
      <c r="B22" s="12" t="s">
        <v>28</v>
      </c>
      <c r="C22" s="12">
        <v>0.40360000000000001</v>
      </c>
      <c r="D22" s="12">
        <v>0.125</v>
      </c>
      <c r="E22" s="12">
        <v>0.56120000000000003</v>
      </c>
      <c r="F22" s="12">
        <v>0.18479999999999999</v>
      </c>
      <c r="G22" s="12">
        <v>39.03</v>
      </c>
      <c r="H22" s="48">
        <v>47.211627309134791</v>
      </c>
      <c r="I22" s="12">
        <v>0.1732968714584375</v>
      </c>
      <c r="J22" s="12">
        <v>0.23100000000000001</v>
      </c>
      <c r="K22" s="12">
        <f t="shared" si="0"/>
        <v>0.59651387992253069</v>
      </c>
      <c r="L22" s="12">
        <f t="shared" si="1"/>
        <v>0.58167495854063012</v>
      </c>
      <c r="M22" s="13">
        <v>0.38819999999999999</v>
      </c>
      <c r="N22" s="13">
        <v>0.35</v>
      </c>
      <c r="O22" s="13">
        <f t="shared" si="2"/>
        <v>0.36909999999999998</v>
      </c>
      <c r="P22" s="14">
        <v>0.27650000000000002</v>
      </c>
      <c r="Q22" s="49">
        <v>43.94</v>
      </c>
      <c r="R22" s="49">
        <v>35.96</v>
      </c>
    </row>
    <row r="23" spans="1:18" s="5" customFormat="1" x14ac:dyDescent="0.3">
      <c r="A23" s="53"/>
      <c r="B23" s="12" t="s">
        <v>29</v>
      </c>
      <c r="C23" s="12">
        <v>0.43240000000000001</v>
      </c>
      <c r="D23" s="12">
        <v>0.27800000000000002</v>
      </c>
      <c r="E23" s="12">
        <v>0.40610000000000002</v>
      </c>
      <c r="F23" s="12">
        <v>0.16769999999999999</v>
      </c>
      <c r="G23" s="12">
        <v>49.35</v>
      </c>
      <c r="H23" s="48">
        <v>54.95248185776488</v>
      </c>
      <c r="I23" s="12">
        <v>0.10195138906129748</v>
      </c>
      <c r="J23" s="12">
        <v>0.34</v>
      </c>
      <c r="K23" s="12">
        <f t="shared" si="0"/>
        <v>0.37626205968140003</v>
      </c>
      <c r="L23" s="12">
        <f t="shared" si="1"/>
        <v>0.48431723315444247</v>
      </c>
      <c r="M23" s="13">
        <v>0.23350000000000001</v>
      </c>
      <c r="N23" s="13">
        <v>0.36230000000000001</v>
      </c>
      <c r="O23" s="13">
        <f t="shared" si="2"/>
        <v>0.2979</v>
      </c>
      <c r="P23" s="14">
        <v>0.34429999999999999</v>
      </c>
      <c r="Q23" s="49">
        <v>48.22</v>
      </c>
      <c r="R23" s="49">
        <v>33.42</v>
      </c>
    </row>
    <row r="24" spans="1:18" s="5" customFormat="1" x14ac:dyDescent="0.3">
      <c r="A24" s="53"/>
      <c r="B24" s="12" t="s">
        <v>30</v>
      </c>
      <c r="C24" s="12">
        <v>0.48259999999999997</v>
      </c>
      <c r="D24" s="12">
        <v>0.13539999999999999</v>
      </c>
      <c r="E24" s="12">
        <v>0.4859</v>
      </c>
      <c r="F24" s="12">
        <v>0.14860000000000001</v>
      </c>
      <c r="G24" s="12">
        <v>40.92</v>
      </c>
      <c r="H24" s="48">
        <v>46.144546813132209</v>
      </c>
      <c r="I24" s="12">
        <v>0.11322132676456063</v>
      </c>
      <c r="J24" s="12">
        <v>0.217</v>
      </c>
      <c r="K24" s="12">
        <f t="shared" si="0"/>
        <v>0.52323943661971828</v>
      </c>
      <c r="L24" s="12">
        <f t="shared" si="1"/>
        <v>0.5017036654620548</v>
      </c>
      <c r="M24" s="13">
        <v>0.39269999999999999</v>
      </c>
      <c r="N24" s="13">
        <v>0.37009999999999998</v>
      </c>
      <c r="O24" s="13">
        <f t="shared" si="2"/>
        <v>0.38139999999999996</v>
      </c>
      <c r="P24" s="14">
        <v>0.26269999999999999</v>
      </c>
      <c r="Q24" s="49">
        <v>48.22</v>
      </c>
      <c r="R24" s="49">
        <v>33.42</v>
      </c>
    </row>
    <row r="25" spans="1:18" s="5" customFormat="1" x14ac:dyDescent="0.3">
      <c r="A25" s="53"/>
      <c r="B25" s="12" t="s">
        <v>31</v>
      </c>
      <c r="C25" s="12">
        <v>0.42120000000000002</v>
      </c>
      <c r="D25" s="12">
        <v>0.1502</v>
      </c>
      <c r="E25" s="12">
        <v>0.50629999999999997</v>
      </c>
      <c r="F25" s="12">
        <v>0.17960000000000001</v>
      </c>
      <c r="G25" s="12">
        <v>45.98</v>
      </c>
      <c r="H25" s="48">
        <v>48.574730588720172</v>
      </c>
      <c r="I25" s="12">
        <v>5.3417292433171268E-2</v>
      </c>
      <c r="J25" s="12">
        <v>0.249</v>
      </c>
      <c r="K25" s="12">
        <f t="shared" si="0"/>
        <v>0.5445724681625228</v>
      </c>
      <c r="L25" s="12">
        <f t="shared" si="1"/>
        <v>0.54587601078167114</v>
      </c>
      <c r="M25" s="13">
        <v>0.39760000000000001</v>
      </c>
      <c r="N25" s="13">
        <v>0.39140000000000003</v>
      </c>
      <c r="O25" s="13">
        <f t="shared" si="2"/>
        <v>0.39450000000000002</v>
      </c>
      <c r="P25" s="14">
        <v>0.28129999999999999</v>
      </c>
      <c r="Q25" s="49">
        <v>32.93</v>
      </c>
      <c r="R25" s="49">
        <v>30.68</v>
      </c>
    </row>
    <row r="26" spans="1:18" s="5" customFormat="1" x14ac:dyDescent="0.3">
      <c r="A26" s="53"/>
      <c r="B26" s="12" t="s">
        <v>32</v>
      </c>
      <c r="C26" s="12">
        <v>0.48609999999999998</v>
      </c>
      <c r="D26" s="12">
        <v>0.13189999999999999</v>
      </c>
      <c r="E26" s="12">
        <v>0.4819</v>
      </c>
      <c r="F26" s="12">
        <v>0.15379999999999999</v>
      </c>
      <c r="G26" s="12">
        <v>41.47</v>
      </c>
      <c r="H26" s="48">
        <v>46.144546813132209</v>
      </c>
      <c r="I26" s="12">
        <v>0.10130225857591232</v>
      </c>
      <c r="J26" s="12">
        <v>0.217</v>
      </c>
      <c r="K26" s="12">
        <f t="shared" si="0"/>
        <v>0.53832691634581731</v>
      </c>
      <c r="L26" s="12">
        <f t="shared" si="1"/>
        <v>0.4978305785123967</v>
      </c>
      <c r="M26" s="13">
        <v>0.38979999999999998</v>
      </c>
      <c r="N26" s="13">
        <v>0.36720000000000003</v>
      </c>
      <c r="O26" s="13">
        <f t="shared" si="2"/>
        <v>0.3785</v>
      </c>
      <c r="P26" s="14">
        <v>0.26269999999999999</v>
      </c>
      <c r="Q26" s="49">
        <v>33.71</v>
      </c>
      <c r="R26" s="49">
        <v>35.93</v>
      </c>
    </row>
    <row r="27" spans="1:18" s="5" customFormat="1" x14ac:dyDescent="0.3">
      <c r="A27" s="53"/>
      <c r="B27" s="12" t="s">
        <v>33</v>
      </c>
      <c r="C27" s="12">
        <v>0.38790000000000002</v>
      </c>
      <c r="D27" s="12">
        <v>0.18970000000000001</v>
      </c>
      <c r="E27" s="12">
        <v>0.43930000000000002</v>
      </c>
      <c r="F27" s="12">
        <v>0.34460000000000002</v>
      </c>
      <c r="G27" s="12">
        <v>59.22</v>
      </c>
      <c r="H27" s="48">
        <v>56.312674255587517</v>
      </c>
      <c r="I27" s="12">
        <v>-5.162826633338246E-2</v>
      </c>
      <c r="J27" s="12">
        <v>0.36299999999999999</v>
      </c>
      <c r="K27" s="12">
        <f t="shared" si="0"/>
        <v>0.64495601721879092</v>
      </c>
      <c r="L27" s="12">
        <f t="shared" si="1"/>
        <v>0.53106866537717601</v>
      </c>
      <c r="M27" s="13">
        <v>0.36420000000000002</v>
      </c>
      <c r="N27" s="13">
        <v>0.26269999999999999</v>
      </c>
      <c r="O27" s="13">
        <f t="shared" si="2"/>
        <v>0.31345000000000001</v>
      </c>
      <c r="P27" s="14">
        <v>0.37909999999999999</v>
      </c>
      <c r="Q27" s="49">
        <v>40.229999999999997</v>
      </c>
      <c r="R27" s="49">
        <v>35.43</v>
      </c>
    </row>
    <row r="28" spans="1:18" s="5" customFormat="1" x14ac:dyDescent="0.3">
      <c r="A28" s="53"/>
      <c r="B28" s="12" t="s">
        <v>34</v>
      </c>
      <c r="C28" s="12">
        <v>0.48259999999999997</v>
      </c>
      <c r="D28" s="12">
        <v>0.13539999999999999</v>
      </c>
      <c r="E28" s="12">
        <v>0.4859</v>
      </c>
      <c r="F28" s="12">
        <v>0.14860000000000001</v>
      </c>
      <c r="G28" s="12">
        <v>40.92</v>
      </c>
      <c r="H28" s="48">
        <v>46.144546813132209</v>
      </c>
      <c r="I28" s="12">
        <v>0.11322132676456063</v>
      </c>
      <c r="J28" s="12">
        <v>0.217</v>
      </c>
      <c r="K28" s="12">
        <f t="shared" si="0"/>
        <v>0.52323943661971828</v>
      </c>
      <c r="L28" s="12">
        <f t="shared" si="1"/>
        <v>0.5017036654620548</v>
      </c>
      <c r="M28" s="13">
        <v>0.39269999999999999</v>
      </c>
      <c r="N28" s="13">
        <v>0.37009999999999998</v>
      </c>
      <c r="O28" s="13">
        <f t="shared" si="2"/>
        <v>0.38139999999999996</v>
      </c>
      <c r="P28" s="14">
        <v>0.26269999999999999</v>
      </c>
      <c r="Q28" s="49">
        <v>48.22</v>
      </c>
      <c r="R28" s="49">
        <v>33.42</v>
      </c>
    </row>
    <row r="29" spans="1:18" s="5" customFormat="1" x14ac:dyDescent="0.3">
      <c r="A29" s="53"/>
      <c r="B29" s="12" t="s">
        <v>35</v>
      </c>
      <c r="C29" s="12">
        <v>0.4103</v>
      </c>
      <c r="D29" s="12">
        <v>0.16850000000000001</v>
      </c>
      <c r="E29" s="12">
        <v>0.5</v>
      </c>
      <c r="F29" s="12">
        <v>0.1739</v>
      </c>
      <c r="G29" s="12">
        <v>47.35</v>
      </c>
      <c r="H29" s="48">
        <v>49.548103755494971</v>
      </c>
      <c r="I29" s="12">
        <v>4.4363024795902421E-2</v>
      </c>
      <c r="J29" s="12">
        <v>0.26200000000000001</v>
      </c>
      <c r="K29" s="12">
        <f t="shared" si="0"/>
        <v>0.50788551401869153</v>
      </c>
      <c r="L29" s="12">
        <f t="shared" si="1"/>
        <v>0.54926947160276829</v>
      </c>
      <c r="M29" s="13">
        <v>0.4098</v>
      </c>
      <c r="N29" s="13">
        <v>0.40060000000000001</v>
      </c>
      <c r="O29" s="13">
        <f t="shared" si="2"/>
        <v>0.4052</v>
      </c>
      <c r="P29" s="14">
        <v>0.29360000000000003</v>
      </c>
      <c r="Q29" s="49">
        <v>48.22</v>
      </c>
      <c r="R29" s="49">
        <v>33.42</v>
      </c>
    </row>
    <row r="30" spans="1:18" s="5" customFormat="1" x14ac:dyDescent="0.3">
      <c r="A30" s="53"/>
      <c r="B30" s="12" t="s">
        <v>36</v>
      </c>
      <c r="C30" s="12">
        <v>0.37830000000000003</v>
      </c>
      <c r="D30" s="12">
        <v>0.1913</v>
      </c>
      <c r="E30" s="12">
        <v>0.45329999999999998</v>
      </c>
      <c r="F30" s="12">
        <v>0.28889999999999999</v>
      </c>
      <c r="G30" s="12">
        <v>57.22</v>
      </c>
      <c r="H30" s="48">
        <v>55.137657908821794</v>
      </c>
      <c r="I30" s="12">
        <v>-3.7766241261492521E-2</v>
      </c>
      <c r="J30" s="12">
        <v>0.34300000000000003</v>
      </c>
      <c r="K30" s="12">
        <f t="shared" si="0"/>
        <v>0.60162432319866721</v>
      </c>
      <c r="L30" s="12">
        <f t="shared" si="1"/>
        <v>0.54509379509379507</v>
      </c>
      <c r="M30" s="13">
        <v>0.35520000000000002</v>
      </c>
      <c r="N30" s="13">
        <v>0.29549999999999998</v>
      </c>
      <c r="O30" s="13">
        <f t="shared" si="2"/>
        <v>0.32535000000000003</v>
      </c>
      <c r="P30" s="14">
        <v>0.37009999999999998</v>
      </c>
      <c r="Q30" s="49">
        <v>37.72</v>
      </c>
      <c r="R30" s="49">
        <v>37.36</v>
      </c>
    </row>
    <row r="31" spans="1:18" s="5" customFormat="1" x14ac:dyDescent="0.3">
      <c r="A31" s="53"/>
      <c r="B31" s="12" t="s">
        <v>37</v>
      </c>
      <c r="C31" s="12">
        <v>0.37830000000000003</v>
      </c>
      <c r="D31" s="12">
        <v>0.1913</v>
      </c>
      <c r="E31" s="12">
        <v>0.45329999999999998</v>
      </c>
      <c r="F31" s="12">
        <v>0.28889999999999999</v>
      </c>
      <c r="G31" s="12">
        <v>57.22</v>
      </c>
      <c r="H31" s="48">
        <v>55.137657908821794</v>
      </c>
      <c r="I31" s="12">
        <v>-3.7766241261492521E-2</v>
      </c>
      <c r="J31" s="12">
        <v>0.34300000000000003</v>
      </c>
      <c r="K31" s="12">
        <f t="shared" si="0"/>
        <v>0.60162432319866721</v>
      </c>
      <c r="L31" s="12">
        <f t="shared" si="1"/>
        <v>0.54509379509379507</v>
      </c>
      <c r="M31" s="13">
        <v>0.35520000000000002</v>
      </c>
      <c r="N31" s="13">
        <v>0.29549999999999998</v>
      </c>
      <c r="O31" s="13">
        <f t="shared" si="2"/>
        <v>0.32535000000000003</v>
      </c>
      <c r="P31" s="14">
        <v>0.37009999999999998</v>
      </c>
      <c r="Q31" s="49">
        <v>38.409999999999997</v>
      </c>
      <c r="R31" s="49">
        <v>36.17</v>
      </c>
    </row>
    <row r="32" spans="1:18" s="5" customFormat="1" x14ac:dyDescent="0.3">
      <c r="A32" s="53"/>
      <c r="B32" s="12" t="s">
        <v>38</v>
      </c>
      <c r="C32" s="12">
        <v>0.43959999999999999</v>
      </c>
      <c r="D32" s="12">
        <v>0.28570000000000001</v>
      </c>
      <c r="E32" s="12">
        <v>0.43369999999999997</v>
      </c>
      <c r="F32" s="12">
        <v>0.13139999999999999</v>
      </c>
      <c r="G32" s="12">
        <v>57.08</v>
      </c>
      <c r="H32" s="48">
        <v>54.319960559340267</v>
      </c>
      <c r="I32" s="12">
        <v>-5.0810777700116452E-2</v>
      </c>
      <c r="J32" s="12">
        <v>0.33</v>
      </c>
      <c r="K32" s="12">
        <f t="shared" si="0"/>
        <v>0.31503236633900739</v>
      </c>
      <c r="L32" s="12">
        <f t="shared" si="1"/>
        <v>0.49662200847360588</v>
      </c>
      <c r="M32" s="13">
        <v>0.2928</v>
      </c>
      <c r="N32" s="13">
        <v>0.36809999999999998</v>
      </c>
      <c r="O32" s="13">
        <f t="shared" si="2"/>
        <v>0.33045000000000002</v>
      </c>
      <c r="P32" s="14">
        <v>0.34200000000000003</v>
      </c>
      <c r="Q32" s="49">
        <v>51.22</v>
      </c>
      <c r="R32" s="49">
        <v>38.65</v>
      </c>
    </row>
    <row r="33" spans="1:18" s="5" customFormat="1" x14ac:dyDescent="0.3">
      <c r="A33" s="53"/>
      <c r="B33" s="12" t="s">
        <v>39</v>
      </c>
      <c r="C33" s="12">
        <v>0.38490000000000002</v>
      </c>
      <c r="D33" s="12">
        <v>0.1615</v>
      </c>
      <c r="E33" s="12">
        <v>0.5484</v>
      </c>
      <c r="F33" s="12">
        <v>0.184</v>
      </c>
      <c r="G33" s="12">
        <v>46.28</v>
      </c>
      <c r="H33" s="48">
        <v>49.175126251824139</v>
      </c>
      <c r="I33" s="12">
        <v>5.8873793978652854E-2</v>
      </c>
      <c r="J33" s="12">
        <v>0.25700000000000001</v>
      </c>
      <c r="K33" s="12">
        <f t="shared" si="0"/>
        <v>0.53256150506512301</v>
      </c>
      <c r="L33" s="12">
        <f t="shared" si="1"/>
        <v>0.58759241401478624</v>
      </c>
      <c r="M33" s="13">
        <v>0.33710000000000001</v>
      </c>
      <c r="N33" s="13">
        <v>0.37009999999999998</v>
      </c>
      <c r="O33" s="13">
        <f t="shared" si="2"/>
        <v>0.35360000000000003</v>
      </c>
      <c r="P33" s="14">
        <v>0.34179999999999999</v>
      </c>
      <c r="Q33" s="49">
        <v>32.93</v>
      </c>
      <c r="R33" s="49">
        <v>30.68</v>
      </c>
    </row>
    <row r="34" spans="1:18" s="5" customFormat="1" x14ac:dyDescent="0.3">
      <c r="A34" s="53"/>
      <c r="B34" s="12" t="s">
        <v>40</v>
      </c>
      <c r="C34" s="12">
        <v>0.43680000000000002</v>
      </c>
      <c r="D34" s="12">
        <v>0.1047</v>
      </c>
      <c r="E34" s="12">
        <v>0.55459999999999998</v>
      </c>
      <c r="F34" s="12">
        <v>0.18099999999999999</v>
      </c>
      <c r="G34" s="12">
        <v>36.67</v>
      </c>
      <c r="H34" s="48">
        <v>45.533837681254688</v>
      </c>
      <c r="I34" s="12">
        <v>0.19466484998042982</v>
      </c>
      <c r="J34" s="12">
        <v>0.20899999999999999</v>
      </c>
      <c r="K34" s="12">
        <f t="shared" si="0"/>
        <v>0.63353167658382914</v>
      </c>
      <c r="L34" s="12">
        <f t="shared" si="1"/>
        <v>0.55941093403268105</v>
      </c>
      <c r="M34" s="13">
        <v>0.3695</v>
      </c>
      <c r="N34" s="13">
        <v>0.34899999999999998</v>
      </c>
      <c r="O34" s="13">
        <f t="shared" si="2"/>
        <v>0.35924999999999996</v>
      </c>
      <c r="P34" s="14">
        <v>0.2581</v>
      </c>
      <c r="Q34" s="49">
        <v>34.97</v>
      </c>
      <c r="R34" s="49">
        <v>30.7</v>
      </c>
    </row>
    <row r="35" spans="1:18" s="5" customFormat="1" x14ac:dyDescent="0.3">
      <c r="A35" s="53"/>
      <c r="B35" s="12" t="s">
        <v>41</v>
      </c>
      <c r="C35" s="12">
        <v>0.39219999999999999</v>
      </c>
      <c r="D35" s="12">
        <v>0.18970000000000001</v>
      </c>
      <c r="E35" s="12">
        <v>0.4471</v>
      </c>
      <c r="F35" s="12">
        <v>0.34100000000000003</v>
      </c>
      <c r="G35" s="12">
        <v>55.8</v>
      </c>
      <c r="H35" s="48">
        <v>56.086383550527827</v>
      </c>
      <c r="I35" s="12">
        <v>5.1061154668642405E-3</v>
      </c>
      <c r="J35" s="12">
        <v>0.35899999999999999</v>
      </c>
      <c r="K35" s="12">
        <f t="shared" ref="K35:K53" si="3">F35/(F35+D35)</f>
        <v>0.64254757866968149</v>
      </c>
      <c r="L35" s="12">
        <f t="shared" ref="L35:L53" si="4">E35/(E35+C35)</f>
        <v>0.53270582628380803</v>
      </c>
      <c r="M35" s="13">
        <v>0.36120000000000002</v>
      </c>
      <c r="N35" s="13">
        <v>0.25969999999999999</v>
      </c>
      <c r="O35" s="13">
        <f t="shared" si="2"/>
        <v>0.31045</v>
      </c>
      <c r="P35" s="14">
        <v>0.37609999999999999</v>
      </c>
      <c r="Q35" s="49">
        <v>41.01</v>
      </c>
      <c r="R35" s="49">
        <v>32.31</v>
      </c>
    </row>
    <row r="36" spans="1:18" s="5" customFormat="1" x14ac:dyDescent="0.3">
      <c r="A36" s="53"/>
      <c r="B36" s="12" t="s">
        <v>42</v>
      </c>
      <c r="C36" s="12">
        <v>0.43730000000000002</v>
      </c>
      <c r="D36" s="12">
        <v>0.28320000000000001</v>
      </c>
      <c r="E36" s="12">
        <v>0.43780000000000002</v>
      </c>
      <c r="F36" s="12">
        <v>0.1333</v>
      </c>
      <c r="G36" s="12">
        <v>57.54</v>
      </c>
      <c r="H36" s="48">
        <v>54.255472115484473</v>
      </c>
      <c r="I36" s="12">
        <v>-6.0538186406788715E-2</v>
      </c>
      <c r="J36" s="12">
        <v>0.32900000000000001</v>
      </c>
      <c r="K36" s="12">
        <f t="shared" si="3"/>
        <v>0.32004801920768311</v>
      </c>
      <c r="L36" s="12">
        <f t="shared" si="4"/>
        <v>0.50028568163638443</v>
      </c>
      <c r="M36" s="13">
        <v>0.29749999999999999</v>
      </c>
      <c r="N36" s="13">
        <v>0.36830000000000002</v>
      </c>
      <c r="O36" s="13">
        <f t="shared" si="2"/>
        <v>0.33289999999999997</v>
      </c>
      <c r="P36" s="14">
        <v>0.33989999999999998</v>
      </c>
      <c r="Q36" s="49">
        <v>51.14</v>
      </c>
      <c r="R36" s="49">
        <v>32.49</v>
      </c>
    </row>
    <row r="37" spans="1:18" s="5" customFormat="1" x14ac:dyDescent="0.3">
      <c r="A37" s="53"/>
      <c r="B37" s="12" t="s">
        <v>43</v>
      </c>
      <c r="C37" s="12">
        <v>0.41389999999999999</v>
      </c>
      <c r="D37" s="12">
        <v>0.16120000000000001</v>
      </c>
      <c r="E37" s="12">
        <v>0.5</v>
      </c>
      <c r="F37" s="12">
        <v>0.1787</v>
      </c>
      <c r="G37" s="12">
        <v>47.26</v>
      </c>
      <c r="H37" s="48">
        <v>49.324544450972304</v>
      </c>
      <c r="I37" s="12">
        <v>4.185633083797511E-2</v>
      </c>
      <c r="J37" s="12">
        <v>0.25900000000000001</v>
      </c>
      <c r="K37" s="12">
        <f t="shared" si="3"/>
        <v>0.52574286554869076</v>
      </c>
      <c r="L37" s="12">
        <f t="shared" si="4"/>
        <v>0.54710581026370508</v>
      </c>
      <c r="M37" s="13">
        <v>0.4037</v>
      </c>
      <c r="N37" s="13">
        <v>0.39760000000000001</v>
      </c>
      <c r="O37" s="13">
        <f t="shared" si="2"/>
        <v>0.40065000000000001</v>
      </c>
      <c r="P37" s="14">
        <v>0.29049999999999998</v>
      </c>
      <c r="Q37" s="49">
        <v>48.55</v>
      </c>
      <c r="R37" s="49">
        <v>42.07</v>
      </c>
    </row>
    <row r="38" spans="1:18" s="5" customFormat="1" x14ac:dyDescent="0.3">
      <c r="A38" s="53"/>
      <c r="B38" s="12" t="s">
        <v>44</v>
      </c>
      <c r="C38" s="12">
        <v>0.48259999999999997</v>
      </c>
      <c r="D38" s="12">
        <v>0.13539999999999999</v>
      </c>
      <c r="E38" s="12">
        <v>0.4859</v>
      </c>
      <c r="F38" s="12">
        <v>0.14860000000000001</v>
      </c>
      <c r="G38" s="12">
        <v>40.92</v>
      </c>
      <c r="H38" s="48">
        <v>46.144546813132209</v>
      </c>
      <c r="I38" s="12">
        <v>0.11322132676456063</v>
      </c>
      <c r="J38" s="12">
        <v>0.217</v>
      </c>
      <c r="K38" s="12">
        <f t="shared" si="3"/>
        <v>0.52323943661971828</v>
      </c>
      <c r="L38" s="12">
        <f t="shared" si="4"/>
        <v>0.5017036654620548</v>
      </c>
      <c r="M38" s="13">
        <v>0.39269999999999999</v>
      </c>
      <c r="N38" s="13">
        <v>0.37009999999999998</v>
      </c>
      <c r="O38" s="13">
        <f t="shared" si="2"/>
        <v>0.38139999999999996</v>
      </c>
      <c r="P38" s="14">
        <v>0.26269999999999999</v>
      </c>
      <c r="Q38" s="49">
        <v>40.119999999999997</v>
      </c>
      <c r="R38" s="49">
        <v>32.369999999999997</v>
      </c>
    </row>
    <row r="39" spans="1:18" s="5" customFormat="1" x14ac:dyDescent="0.3">
      <c r="A39" s="53"/>
      <c r="B39" s="12" t="s">
        <v>45</v>
      </c>
      <c r="C39" s="12">
        <v>0.38059999999999999</v>
      </c>
      <c r="D39" s="12">
        <v>0.17910000000000001</v>
      </c>
      <c r="E39" s="12">
        <v>0.5212</v>
      </c>
      <c r="F39" s="12">
        <v>0.1691</v>
      </c>
      <c r="G39" s="12">
        <v>44.51</v>
      </c>
      <c r="H39" s="48">
        <v>50.066838219151443</v>
      </c>
      <c r="I39" s="12">
        <v>0.11098839904425713</v>
      </c>
      <c r="J39" s="12">
        <v>0.26900000000000002</v>
      </c>
      <c r="K39" s="12">
        <f t="shared" si="3"/>
        <v>0.48564043653072947</v>
      </c>
      <c r="L39" s="12">
        <f t="shared" si="4"/>
        <v>0.57795520070969175</v>
      </c>
      <c r="M39" s="13">
        <v>0.38840000000000002</v>
      </c>
      <c r="N39" s="13">
        <v>0.40670000000000001</v>
      </c>
      <c r="O39" s="13">
        <f t="shared" si="2"/>
        <v>0.39755000000000001</v>
      </c>
      <c r="P39" s="14">
        <v>0.31190000000000001</v>
      </c>
      <c r="Q39" s="49">
        <v>39.96</v>
      </c>
      <c r="R39" s="49">
        <v>33.340000000000003</v>
      </c>
    </row>
    <row r="40" spans="1:18" s="5" customFormat="1" x14ac:dyDescent="0.3">
      <c r="A40" s="53"/>
      <c r="B40" s="12" t="s">
        <v>46</v>
      </c>
      <c r="C40" s="12">
        <v>0.38769999999999999</v>
      </c>
      <c r="D40" s="12">
        <v>0.1762</v>
      </c>
      <c r="E40" s="12">
        <v>0.44750000000000001</v>
      </c>
      <c r="F40" s="12">
        <v>0.3155</v>
      </c>
      <c r="G40" s="12">
        <v>51.11</v>
      </c>
      <c r="H40" s="48">
        <v>55.381099096957307</v>
      </c>
      <c r="I40" s="12">
        <v>7.7121963388263021E-2</v>
      </c>
      <c r="J40" s="12">
        <v>0.34699999999999998</v>
      </c>
      <c r="K40" s="12">
        <f t="shared" si="3"/>
        <v>0.64165141346349397</v>
      </c>
      <c r="L40" s="12">
        <f t="shared" si="4"/>
        <v>0.53579980842911878</v>
      </c>
      <c r="M40" s="13">
        <v>0.37459999999999999</v>
      </c>
      <c r="N40" s="13">
        <v>0.27489999999999998</v>
      </c>
      <c r="O40" s="13">
        <f t="shared" si="2"/>
        <v>0.32474999999999998</v>
      </c>
      <c r="P40" s="14">
        <v>0.36559999999999998</v>
      </c>
      <c r="Q40" s="49">
        <v>48.88</v>
      </c>
      <c r="R40" s="49">
        <v>42.51</v>
      </c>
    </row>
    <row r="41" spans="1:18" s="5" customFormat="1" x14ac:dyDescent="0.3">
      <c r="A41" s="53"/>
      <c r="B41" s="15" t="s">
        <v>47</v>
      </c>
      <c r="C41" s="12">
        <v>0.38529999999999998</v>
      </c>
      <c r="D41" s="12">
        <v>0.1948</v>
      </c>
      <c r="E41" s="12">
        <v>0.43059999999999998</v>
      </c>
      <c r="F41" s="12">
        <v>0.33889999999999998</v>
      </c>
      <c r="G41" s="12">
        <v>57.93</v>
      </c>
      <c r="H41" s="48">
        <v>56.589012324997015</v>
      </c>
      <c r="I41" s="12">
        <v>-2.3696962005654795E-2</v>
      </c>
      <c r="J41" s="12">
        <v>0.36799999999999999</v>
      </c>
      <c r="K41" s="12">
        <f t="shared" si="3"/>
        <v>0.63500093685591152</v>
      </c>
      <c r="L41" s="12">
        <f t="shared" si="4"/>
        <v>0.5277607549944846</v>
      </c>
      <c r="M41" s="13">
        <v>0.35220000000000001</v>
      </c>
      <c r="N41" s="13">
        <v>0.27760000000000001</v>
      </c>
      <c r="O41" s="13">
        <f t="shared" si="2"/>
        <v>0.31490000000000001</v>
      </c>
      <c r="P41" s="14">
        <v>0.3821</v>
      </c>
      <c r="Q41" s="49">
        <v>40.299999999999997</v>
      </c>
      <c r="R41" s="49">
        <v>29.65</v>
      </c>
    </row>
    <row r="42" spans="1:18" s="5" customFormat="1" x14ac:dyDescent="0.3">
      <c r="A42" s="53"/>
      <c r="B42" s="15" t="s">
        <v>48</v>
      </c>
      <c r="C42" s="12">
        <v>0.40079999999999999</v>
      </c>
      <c r="D42" s="12">
        <v>0.1772</v>
      </c>
      <c r="E42" s="12">
        <v>0.43869999999999998</v>
      </c>
      <c r="F42" s="12">
        <v>0.32750000000000001</v>
      </c>
      <c r="G42" s="12">
        <v>53.32</v>
      </c>
      <c r="H42" s="48">
        <v>55.137657908821794</v>
      </c>
      <c r="I42" s="12">
        <v>3.2965816426725227E-2</v>
      </c>
      <c r="J42" s="12">
        <v>0.34300000000000003</v>
      </c>
      <c r="K42" s="12">
        <f t="shared" si="3"/>
        <v>0.64890033683376258</v>
      </c>
      <c r="L42" s="12">
        <f t="shared" si="4"/>
        <v>0.52257296009529486</v>
      </c>
      <c r="M42" s="13">
        <v>0.3735</v>
      </c>
      <c r="N42" s="13">
        <v>0.25</v>
      </c>
      <c r="O42" s="13">
        <f t="shared" si="2"/>
        <v>0.31174999999999997</v>
      </c>
      <c r="P42" s="14">
        <v>0.37940000000000002</v>
      </c>
      <c r="Q42" s="49">
        <v>38.869999999999997</v>
      </c>
      <c r="R42" s="49">
        <v>39.049999999999997</v>
      </c>
    </row>
    <row r="43" spans="1:18" s="5" customFormat="1" x14ac:dyDescent="0.3">
      <c r="A43" s="53"/>
      <c r="B43" s="15" t="s">
        <v>49</v>
      </c>
      <c r="C43" s="12">
        <v>0.43009999999999998</v>
      </c>
      <c r="D43" s="12">
        <v>0.10489999999999999</v>
      </c>
      <c r="E43" s="12">
        <v>0.58130000000000004</v>
      </c>
      <c r="F43" s="12">
        <v>0.16589999999999999</v>
      </c>
      <c r="G43" s="12">
        <v>35.270000000000003</v>
      </c>
      <c r="H43" s="48">
        <v>44.770806894283936</v>
      </c>
      <c r="I43" s="12">
        <v>0.21220986516320611</v>
      </c>
      <c r="J43" s="12">
        <v>0.19900000000000001</v>
      </c>
      <c r="K43" s="12">
        <f t="shared" si="3"/>
        <v>0.61262924667651408</v>
      </c>
      <c r="L43" s="12">
        <f t="shared" si="4"/>
        <v>0.57474787423373541</v>
      </c>
      <c r="M43" s="13">
        <v>0.37009999999999998</v>
      </c>
      <c r="N43" s="13">
        <v>0.34179999999999999</v>
      </c>
      <c r="O43" s="13">
        <f t="shared" si="2"/>
        <v>0.35594999999999999</v>
      </c>
      <c r="P43" s="14">
        <v>0.24859999999999999</v>
      </c>
      <c r="Q43" s="49">
        <v>40.5</v>
      </c>
      <c r="R43" s="49">
        <v>31.92</v>
      </c>
    </row>
    <row r="44" spans="1:18" s="5" customFormat="1" x14ac:dyDescent="0.3">
      <c r="A44" s="53"/>
      <c r="B44" s="15" t="s">
        <v>50</v>
      </c>
      <c r="C44" s="12">
        <v>0.38529999999999998</v>
      </c>
      <c r="D44" s="12">
        <v>0.1948</v>
      </c>
      <c r="E44" s="12">
        <v>0.4279</v>
      </c>
      <c r="F44" s="12">
        <v>0.34079999999999999</v>
      </c>
      <c r="G44" s="12">
        <v>57.85</v>
      </c>
      <c r="H44" s="48">
        <v>56.643388851666231</v>
      </c>
      <c r="I44" s="12">
        <v>-2.1301888407375486E-2</v>
      </c>
      <c r="J44" s="12">
        <v>0.36899999999999999</v>
      </c>
      <c r="K44" s="12">
        <f t="shared" si="3"/>
        <v>0.63629574309185966</v>
      </c>
      <c r="L44" s="12">
        <f t="shared" si="4"/>
        <v>0.52619281849483523</v>
      </c>
      <c r="M44" s="13">
        <v>0.3493</v>
      </c>
      <c r="N44" s="13">
        <v>0.28060000000000002</v>
      </c>
      <c r="O44" s="13">
        <f t="shared" si="2"/>
        <v>0.31495000000000001</v>
      </c>
      <c r="P44" s="14">
        <v>0.3821</v>
      </c>
      <c r="Q44" s="49">
        <v>38.869999999999997</v>
      </c>
      <c r="R44" s="49">
        <v>42.11</v>
      </c>
    </row>
    <row r="45" spans="1:18" s="5" customFormat="1" x14ac:dyDescent="0.3">
      <c r="A45" s="53"/>
      <c r="B45" s="15" t="s">
        <v>51</v>
      </c>
      <c r="C45" s="12">
        <v>0.39479999999999998</v>
      </c>
      <c r="D45" s="12">
        <v>0.18029999999999999</v>
      </c>
      <c r="E45" s="12">
        <v>0.45019999999999999</v>
      </c>
      <c r="F45" s="12">
        <v>0.31580000000000003</v>
      </c>
      <c r="G45" s="12">
        <v>56.71</v>
      </c>
      <c r="H45" s="48">
        <v>54.890273734148536</v>
      </c>
      <c r="I45" s="12">
        <v>-3.3152071251547975E-2</v>
      </c>
      <c r="J45" s="12">
        <v>0.33900000000000002</v>
      </c>
      <c r="K45" s="12">
        <f t="shared" si="3"/>
        <v>0.63656520862729293</v>
      </c>
      <c r="L45" s="12">
        <f t="shared" si="4"/>
        <v>0.53278106508875744</v>
      </c>
      <c r="M45" s="13">
        <v>0.37609999999999999</v>
      </c>
      <c r="N45" s="13">
        <v>0.24779999999999999</v>
      </c>
      <c r="O45" s="13">
        <f t="shared" si="2"/>
        <v>0.31195000000000001</v>
      </c>
      <c r="P45" s="14">
        <v>0.37309999999999999</v>
      </c>
      <c r="Q45" s="49">
        <v>38.869999999999997</v>
      </c>
      <c r="R45" s="49">
        <v>55.84</v>
      </c>
    </row>
    <row r="46" spans="1:18" s="5" customFormat="1" x14ac:dyDescent="0.3">
      <c r="A46" s="53"/>
      <c r="B46" s="15" t="s">
        <v>52</v>
      </c>
      <c r="C46" s="12">
        <v>0.4042</v>
      </c>
      <c r="D46" s="12">
        <v>0.13239999999999999</v>
      </c>
      <c r="E46" s="12">
        <v>0.54879999999999995</v>
      </c>
      <c r="F46" s="12">
        <v>0.18179999999999999</v>
      </c>
      <c r="G46" s="12">
        <v>40.72</v>
      </c>
      <c r="H46" s="48">
        <v>47.667477270662246</v>
      </c>
      <c r="I46" s="12">
        <v>0.14574879285542114</v>
      </c>
      <c r="J46" s="12">
        <v>0.23699999999999999</v>
      </c>
      <c r="K46" s="12">
        <f t="shared" si="3"/>
        <v>0.57861234882240609</v>
      </c>
      <c r="L46" s="12">
        <f t="shared" si="4"/>
        <v>0.57586568730325283</v>
      </c>
      <c r="M46" s="13">
        <v>0.3886</v>
      </c>
      <c r="N46" s="13">
        <v>0.35709999999999997</v>
      </c>
      <c r="O46" s="13">
        <f t="shared" si="2"/>
        <v>0.37285000000000001</v>
      </c>
      <c r="P46" s="14">
        <v>0.28289999999999998</v>
      </c>
      <c r="Q46" s="49">
        <v>48.51</v>
      </c>
      <c r="R46" s="49">
        <v>42.07</v>
      </c>
    </row>
    <row r="47" spans="1:18" s="5" customFormat="1" x14ac:dyDescent="0.3">
      <c r="A47" s="53"/>
      <c r="B47" s="15" t="s">
        <v>53</v>
      </c>
      <c r="C47" s="12">
        <v>0.3836</v>
      </c>
      <c r="D47" s="12">
        <v>0.19400000000000001</v>
      </c>
      <c r="E47" s="12">
        <v>0.43719999999999998</v>
      </c>
      <c r="F47" s="12">
        <v>0.3427</v>
      </c>
      <c r="G47" s="12">
        <v>57.07</v>
      </c>
      <c r="H47" s="48">
        <v>56.534335975703144</v>
      </c>
      <c r="I47" s="12">
        <v>-9.4750210655533285E-3</v>
      </c>
      <c r="J47" s="12">
        <v>0.36699999999999999</v>
      </c>
      <c r="K47" s="12">
        <f t="shared" si="3"/>
        <v>0.63853176821315449</v>
      </c>
      <c r="L47" s="12">
        <f t="shared" si="4"/>
        <v>0.53265107212475638</v>
      </c>
      <c r="M47" s="13">
        <v>0.35520000000000002</v>
      </c>
      <c r="N47" s="13">
        <v>0.27160000000000001</v>
      </c>
      <c r="O47" s="13">
        <f t="shared" si="2"/>
        <v>0.31340000000000001</v>
      </c>
      <c r="P47" s="14">
        <v>0.3821</v>
      </c>
      <c r="Q47" s="49">
        <v>47.06</v>
      </c>
      <c r="R47" s="49">
        <v>41.74</v>
      </c>
    </row>
    <row r="48" spans="1:18" s="5" customFormat="1" x14ac:dyDescent="0.3">
      <c r="A48" s="53"/>
      <c r="B48" s="15" t="s">
        <v>54</v>
      </c>
      <c r="C48" s="12">
        <v>0.36630000000000001</v>
      </c>
      <c r="D48" s="12">
        <v>0.18110000000000001</v>
      </c>
      <c r="E48" s="12">
        <v>0.50990000000000002</v>
      </c>
      <c r="F48" s="12">
        <v>0.32300000000000001</v>
      </c>
      <c r="G48" s="12">
        <v>46.89</v>
      </c>
      <c r="H48" s="48">
        <v>54.512107485362847</v>
      </c>
      <c r="I48" s="12">
        <v>0.13982412049303861</v>
      </c>
      <c r="J48" s="12">
        <v>0.33300000000000002</v>
      </c>
      <c r="K48" s="12">
        <f t="shared" si="3"/>
        <v>0.64074588375322361</v>
      </c>
      <c r="L48" s="12">
        <f t="shared" si="4"/>
        <v>0.58194476146998397</v>
      </c>
      <c r="M48" s="13">
        <v>0.35520000000000002</v>
      </c>
      <c r="N48" s="13">
        <v>0.24479999999999999</v>
      </c>
      <c r="O48" s="13">
        <f t="shared" si="2"/>
        <v>0.3</v>
      </c>
      <c r="P48" s="14">
        <v>0.36120000000000002</v>
      </c>
      <c r="Q48" s="49">
        <v>48.03</v>
      </c>
      <c r="R48" s="49">
        <v>42.07</v>
      </c>
    </row>
    <row r="49" spans="1:18" s="5" customFormat="1" x14ac:dyDescent="0.3">
      <c r="A49" s="53"/>
      <c r="B49" s="15" t="s">
        <v>55</v>
      </c>
      <c r="C49" s="12">
        <v>0.37090000000000001</v>
      </c>
      <c r="D49" s="12">
        <v>0.1855</v>
      </c>
      <c r="E49" s="12">
        <v>0.51049999999999995</v>
      </c>
      <c r="F49" s="12">
        <v>0.1714</v>
      </c>
      <c r="G49" s="12">
        <v>45.99</v>
      </c>
      <c r="H49" s="48">
        <v>50.945086910703075</v>
      </c>
      <c r="I49" s="12">
        <v>9.7263292913571553E-2</v>
      </c>
      <c r="J49" s="12">
        <v>0.28100000000000003</v>
      </c>
      <c r="K49" s="12">
        <f t="shared" si="3"/>
        <v>0.48024656766601287</v>
      </c>
      <c r="L49" s="12">
        <f t="shared" si="4"/>
        <v>0.57919219423644197</v>
      </c>
      <c r="M49" s="13">
        <v>0.40670000000000001</v>
      </c>
      <c r="N49" s="13">
        <v>0.41589999999999999</v>
      </c>
      <c r="O49" s="13">
        <f t="shared" si="2"/>
        <v>0.4113</v>
      </c>
      <c r="P49" s="14">
        <v>0.318</v>
      </c>
      <c r="Q49" s="49">
        <v>48.55</v>
      </c>
      <c r="R49" s="49">
        <v>42.07</v>
      </c>
    </row>
    <row r="50" spans="1:18" s="5" customFormat="1" x14ac:dyDescent="0.3">
      <c r="A50" s="53"/>
      <c r="B50" s="15" t="s">
        <v>56</v>
      </c>
      <c r="C50" s="12">
        <v>0.45390000000000003</v>
      </c>
      <c r="D50" s="12">
        <v>0.10639999999999999</v>
      </c>
      <c r="E50" s="12">
        <v>0.56850000000000001</v>
      </c>
      <c r="F50" s="12">
        <v>0.1308</v>
      </c>
      <c r="G50" s="12">
        <v>39.6</v>
      </c>
      <c r="H50" s="48">
        <v>43.326424517593637</v>
      </c>
      <c r="I50" s="12">
        <v>8.6008124581811257E-2</v>
      </c>
      <c r="J50" s="12">
        <v>0.18</v>
      </c>
      <c r="K50" s="12">
        <f t="shared" si="3"/>
        <v>0.55143338954468801</v>
      </c>
      <c r="L50" s="12">
        <f t="shared" si="4"/>
        <v>0.55604460093896713</v>
      </c>
      <c r="M50" s="13">
        <v>0.37540000000000001</v>
      </c>
      <c r="N50" s="13">
        <v>0.36659999999999998</v>
      </c>
      <c r="O50" s="13">
        <f t="shared" si="2"/>
        <v>0.371</v>
      </c>
      <c r="P50" s="14">
        <v>0.22289999999999999</v>
      </c>
      <c r="Q50" s="49">
        <v>51.14</v>
      </c>
      <c r="R50" s="49">
        <v>32.49</v>
      </c>
    </row>
    <row r="51" spans="1:18" s="5" customFormat="1" x14ac:dyDescent="0.3">
      <c r="A51" s="53"/>
      <c r="B51" s="12" t="s">
        <v>57</v>
      </c>
      <c r="C51" s="12">
        <v>0.48259999999999997</v>
      </c>
      <c r="D51" s="12">
        <v>0.13189999999999999</v>
      </c>
      <c r="E51" s="12">
        <v>0.48399999999999999</v>
      </c>
      <c r="F51" s="12">
        <v>0.1532</v>
      </c>
      <c r="G51" s="12">
        <v>41.04</v>
      </c>
      <c r="H51" s="48">
        <v>46.144546813132209</v>
      </c>
      <c r="I51" s="12">
        <v>0.11062080279612832</v>
      </c>
      <c r="J51" s="12">
        <v>0.217</v>
      </c>
      <c r="K51" s="12">
        <f t="shared" si="3"/>
        <v>0.53735531392493863</v>
      </c>
      <c r="L51" s="12">
        <f t="shared" si="4"/>
        <v>0.50072418787502593</v>
      </c>
      <c r="M51" s="13">
        <v>0.38979999999999998</v>
      </c>
      <c r="N51" s="13">
        <v>0.37009999999999998</v>
      </c>
      <c r="O51" s="13">
        <f t="shared" si="2"/>
        <v>0.37995000000000001</v>
      </c>
      <c r="P51" s="14">
        <v>0.26269999999999999</v>
      </c>
      <c r="Q51" s="49">
        <v>39.96</v>
      </c>
      <c r="R51" s="49">
        <v>33.340000000000003</v>
      </c>
    </row>
    <row r="52" spans="1:18" s="5" customFormat="1" x14ac:dyDescent="0.3">
      <c r="A52" s="53"/>
      <c r="B52" s="15" t="s">
        <v>58</v>
      </c>
      <c r="C52" s="12">
        <v>0.44490000000000002</v>
      </c>
      <c r="D52" s="12">
        <v>0.12870000000000001</v>
      </c>
      <c r="E52" s="12">
        <v>0.51719999999999999</v>
      </c>
      <c r="F52" s="12">
        <v>0.18090000000000001</v>
      </c>
      <c r="G52" s="12">
        <v>43.59</v>
      </c>
      <c r="H52" s="48">
        <v>46.9832965578547</v>
      </c>
      <c r="I52" s="12">
        <v>7.2223466773478309E-2</v>
      </c>
      <c r="J52" s="12">
        <v>0.22800000000000001</v>
      </c>
      <c r="K52" s="12">
        <f t="shared" si="3"/>
        <v>0.58430232558139539</v>
      </c>
      <c r="L52" s="12">
        <f t="shared" si="4"/>
        <v>0.53757405675085757</v>
      </c>
      <c r="M52" s="13">
        <v>0.38840000000000002</v>
      </c>
      <c r="N52" s="13">
        <v>0.37309999999999999</v>
      </c>
      <c r="O52" s="13">
        <f t="shared" si="2"/>
        <v>0.38075000000000003</v>
      </c>
      <c r="P52" s="14">
        <v>0.26300000000000001</v>
      </c>
      <c r="Q52" s="49">
        <v>48.95</v>
      </c>
      <c r="R52" s="49">
        <v>42.4</v>
      </c>
    </row>
    <row r="53" spans="1:18" s="5" customFormat="1" x14ac:dyDescent="0.3">
      <c r="A53" s="53"/>
      <c r="B53" s="15" t="s">
        <v>59</v>
      </c>
      <c r="C53" s="12">
        <v>0.39479999999999998</v>
      </c>
      <c r="D53" s="12">
        <v>0.18029999999999999</v>
      </c>
      <c r="E53" s="12">
        <v>0.45019999999999999</v>
      </c>
      <c r="F53" s="12">
        <v>0.31580000000000003</v>
      </c>
      <c r="G53" s="12">
        <v>56.71</v>
      </c>
      <c r="H53" s="48">
        <v>54.890273734148536</v>
      </c>
      <c r="I53" s="12">
        <v>-3.3152071251547975E-2</v>
      </c>
      <c r="J53" s="12">
        <v>0.33900000000000002</v>
      </c>
      <c r="K53" s="12">
        <f t="shared" si="3"/>
        <v>0.63656520862729293</v>
      </c>
      <c r="L53" s="12">
        <f t="shared" si="4"/>
        <v>0.53278106508875744</v>
      </c>
      <c r="M53" s="13">
        <v>0.37609999999999999</v>
      </c>
      <c r="N53" s="13">
        <v>0.24779999999999999</v>
      </c>
      <c r="O53" s="13">
        <f t="shared" si="2"/>
        <v>0.31195000000000001</v>
      </c>
      <c r="P53" s="31">
        <v>0.37309999999999999</v>
      </c>
      <c r="Q53" s="49">
        <v>48.86</v>
      </c>
      <c r="R53" s="49">
        <v>42.4</v>
      </c>
    </row>
    <row r="54" spans="1:18" s="2" customFormat="1" x14ac:dyDescent="0.25">
      <c r="A54" s="10"/>
      <c r="B54" s="6"/>
      <c r="H54" s="1"/>
      <c r="I54"/>
      <c r="M54" s="8"/>
      <c r="N54" s="8"/>
      <c r="O54" s="8"/>
      <c r="P54" s="9"/>
    </row>
    <row r="55" spans="1:18" x14ac:dyDescent="0.25">
      <c r="A55" s="54" t="s">
        <v>184</v>
      </c>
      <c r="B55" s="16" t="s">
        <v>60</v>
      </c>
      <c r="C55" s="17">
        <v>0.38829999999999998</v>
      </c>
      <c r="D55" s="17">
        <v>0.15459999999999999</v>
      </c>
      <c r="E55" s="17">
        <v>0.53820000000000001</v>
      </c>
      <c r="F55" s="17">
        <v>0.1963</v>
      </c>
      <c r="G55" s="17">
        <v>46.52</v>
      </c>
      <c r="H55" s="32">
        <v>49.399141742522758</v>
      </c>
      <c r="I55" s="33">
        <v>5.8283234100085408E-2</v>
      </c>
      <c r="J55" s="17">
        <v>0.26</v>
      </c>
      <c r="K55" s="17">
        <f t="shared" ref="K55:K100" si="5">F55/(F55+D55)</f>
        <v>0.55941863778854373</v>
      </c>
      <c r="L55" s="17">
        <f t="shared" ref="L55:L100" si="6">E55/(E55+C55)</f>
        <v>0.58089584457636267</v>
      </c>
      <c r="M55" s="18">
        <v>0.3785</v>
      </c>
      <c r="N55" s="18">
        <v>0.34749999999999998</v>
      </c>
      <c r="O55" s="18">
        <f t="shared" si="2"/>
        <v>0.36299999999999999</v>
      </c>
      <c r="P55" s="19">
        <v>0.30230000000000001</v>
      </c>
      <c r="Q55" s="46">
        <v>39.340000000000003</v>
      </c>
      <c r="R55" s="46">
        <v>39.29</v>
      </c>
    </row>
    <row r="56" spans="1:18" x14ac:dyDescent="0.25">
      <c r="A56" s="54"/>
      <c r="B56" s="16" t="s">
        <v>61</v>
      </c>
      <c r="C56" s="17">
        <v>0.4214</v>
      </c>
      <c r="D56" s="17">
        <v>0.1179</v>
      </c>
      <c r="E56" s="17">
        <v>0.56200000000000006</v>
      </c>
      <c r="F56" s="17">
        <v>0.1542</v>
      </c>
      <c r="G56" s="17">
        <v>41.17</v>
      </c>
      <c r="H56" s="32">
        <v>45.30483603419372</v>
      </c>
      <c r="I56" s="33">
        <v>9.1266990373234325E-2</v>
      </c>
      <c r="J56" s="17">
        <v>0.20599999999999999</v>
      </c>
      <c r="K56" s="17">
        <f t="shared" si="5"/>
        <v>0.56670341786108047</v>
      </c>
      <c r="L56" s="17">
        <f t="shared" si="6"/>
        <v>0.57148667886922921</v>
      </c>
      <c r="M56" s="18">
        <v>0.39879999999999999</v>
      </c>
      <c r="N56" s="18">
        <v>0.37240000000000001</v>
      </c>
      <c r="O56" s="18">
        <f t="shared" si="2"/>
        <v>0.3856</v>
      </c>
      <c r="P56" s="19">
        <v>0.25509999999999999</v>
      </c>
      <c r="Q56" s="46">
        <v>39.869999999999997</v>
      </c>
      <c r="R56" s="46">
        <v>35.630000000000003</v>
      </c>
    </row>
    <row r="57" spans="1:18" x14ac:dyDescent="0.25">
      <c r="A57" s="54"/>
      <c r="B57" s="16" t="s">
        <v>62</v>
      </c>
      <c r="C57" s="17">
        <v>0.4214</v>
      </c>
      <c r="D57" s="17">
        <v>0.1179</v>
      </c>
      <c r="E57" s="17">
        <v>0.56200000000000006</v>
      </c>
      <c r="F57" s="17">
        <v>0.1542</v>
      </c>
      <c r="G57" s="17">
        <v>41.17</v>
      </c>
      <c r="H57" s="32">
        <v>45.30483603419372</v>
      </c>
      <c r="I57" s="33">
        <v>9.1266990373234325E-2</v>
      </c>
      <c r="J57" s="17">
        <v>0.20599999999999999</v>
      </c>
      <c r="K57" s="17">
        <f t="shared" si="5"/>
        <v>0.56670341786108047</v>
      </c>
      <c r="L57" s="17">
        <f t="shared" si="6"/>
        <v>0.57148667886922921</v>
      </c>
      <c r="M57" s="18">
        <v>0.39879999999999999</v>
      </c>
      <c r="N57" s="18">
        <v>0.37240000000000001</v>
      </c>
      <c r="O57" s="18">
        <f t="shared" si="2"/>
        <v>0.3856</v>
      </c>
      <c r="P57" s="19">
        <v>0.25509999999999999</v>
      </c>
      <c r="Q57" s="46">
        <v>42.77</v>
      </c>
      <c r="R57" s="46">
        <v>35.340000000000003</v>
      </c>
    </row>
    <row r="58" spans="1:18" x14ac:dyDescent="0.25">
      <c r="A58" s="54"/>
      <c r="B58" s="16" t="s">
        <v>63</v>
      </c>
      <c r="C58" s="17">
        <v>0.43209999999999998</v>
      </c>
      <c r="D58" s="17">
        <v>0.13930000000000001</v>
      </c>
      <c r="E58" s="17">
        <v>0.51259999999999994</v>
      </c>
      <c r="F58" s="17">
        <v>0.18179999999999999</v>
      </c>
      <c r="G58" s="17">
        <v>45.41</v>
      </c>
      <c r="H58" s="32">
        <v>47.970640060426192</v>
      </c>
      <c r="I58" s="33">
        <v>5.3379318207984847E-2</v>
      </c>
      <c r="J58" s="17">
        <v>0.24099999999999999</v>
      </c>
      <c r="K58" s="17">
        <f t="shared" si="5"/>
        <v>0.56617876051074434</v>
      </c>
      <c r="L58" s="17">
        <f t="shared" si="6"/>
        <v>0.54260611834444794</v>
      </c>
      <c r="M58" s="18">
        <v>0.37759999999999999</v>
      </c>
      <c r="N58" s="18">
        <v>0.36870000000000003</v>
      </c>
      <c r="O58" s="18">
        <f t="shared" si="2"/>
        <v>0.37314999999999998</v>
      </c>
      <c r="P58" s="19">
        <v>0.28320000000000001</v>
      </c>
      <c r="Q58" s="46">
        <v>41.12</v>
      </c>
      <c r="R58" s="46">
        <v>35.15</v>
      </c>
    </row>
    <row r="59" spans="1:18" x14ac:dyDescent="0.25">
      <c r="A59" s="54"/>
      <c r="B59" s="20" t="s">
        <v>64</v>
      </c>
      <c r="C59" s="17">
        <v>0.43209999999999998</v>
      </c>
      <c r="D59" s="17">
        <v>0.13930000000000001</v>
      </c>
      <c r="E59" s="17">
        <v>0.51259999999999994</v>
      </c>
      <c r="F59" s="17">
        <v>0.18179999999999999</v>
      </c>
      <c r="G59" s="17">
        <v>45.41</v>
      </c>
      <c r="H59" s="32">
        <v>47.970640060426192</v>
      </c>
      <c r="I59" s="33">
        <v>5.3379318207984847E-2</v>
      </c>
      <c r="J59" s="17">
        <v>0.24099999999999999</v>
      </c>
      <c r="K59" s="17">
        <f t="shared" si="5"/>
        <v>0.56617876051074434</v>
      </c>
      <c r="L59" s="17">
        <f t="shared" si="6"/>
        <v>0.54260611834444794</v>
      </c>
      <c r="M59" s="18">
        <v>0.37759999999999999</v>
      </c>
      <c r="N59" s="18">
        <v>0.36870000000000003</v>
      </c>
      <c r="O59" s="18">
        <f t="shared" si="2"/>
        <v>0.37314999999999998</v>
      </c>
      <c r="P59" s="19">
        <v>0.28320000000000001</v>
      </c>
      <c r="Q59" s="46">
        <v>42.99</v>
      </c>
      <c r="R59" s="46">
        <v>35.340000000000003</v>
      </c>
    </row>
    <row r="60" spans="1:18" x14ac:dyDescent="0.25">
      <c r="A60" s="54"/>
      <c r="B60" s="16" t="s">
        <v>65</v>
      </c>
      <c r="C60" s="17">
        <v>0.43070000000000003</v>
      </c>
      <c r="D60" s="17">
        <v>0.1273</v>
      </c>
      <c r="E60" s="17">
        <v>0.56330000000000002</v>
      </c>
      <c r="F60" s="17">
        <v>0.14849999999999999</v>
      </c>
      <c r="G60" s="17">
        <v>42.8</v>
      </c>
      <c r="H60" s="32">
        <v>45.457498902357543</v>
      </c>
      <c r="I60" s="33">
        <v>5.846117728707069E-2</v>
      </c>
      <c r="J60" s="17">
        <v>0.20799999999999999</v>
      </c>
      <c r="K60" s="17">
        <f t="shared" si="5"/>
        <v>0.53843364757070344</v>
      </c>
      <c r="L60" s="17">
        <f t="shared" si="6"/>
        <v>0.56670020120724351</v>
      </c>
      <c r="M60" s="18">
        <v>0.38840000000000002</v>
      </c>
      <c r="N60" s="18">
        <v>0.37609999999999999</v>
      </c>
      <c r="O60" s="18">
        <f t="shared" si="2"/>
        <v>0.38224999999999998</v>
      </c>
      <c r="P60" s="19">
        <v>0.25380000000000003</v>
      </c>
      <c r="Q60" s="46">
        <v>35.630000000000003</v>
      </c>
      <c r="R60" s="46">
        <v>40.69</v>
      </c>
    </row>
    <row r="61" spans="1:18" x14ac:dyDescent="0.25">
      <c r="A61" s="54"/>
      <c r="B61" s="16" t="s">
        <v>66</v>
      </c>
      <c r="C61" s="17">
        <v>0.42380000000000001</v>
      </c>
      <c r="D61" s="17">
        <v>0.1227</v>
      </c>
      <c r="E61" s="17">
        <v>0.52400000000000002</v>
      </c>
      <c r="F61" s="17">
        <v>0.20300000000000001</v>
      </c>
      <c r="G61" s="17">
        <v>42.73</v>
      </c>
      <c r="H61" s="32">
        <v>47.894911838790932</v>
      </c>
      <c r="I61" s="33">
        <v>0.10783842459456794</v>
      </c>
      <c r="J61" s="17">
        <v>0.24</v>
      </c>
      <c r="K61" s="17">
        <f t="shared" si="5"/>
        <v>0.62327295056800747</v>
      </c>
      <c r="L61" s="17">
        <f t="shared" si="6"/>
        <v>0.55285925300696348</v>
      </c>
      <c r="M61" s="18">
        <v>0.39760000000000001</v>
      </c>
      <c r="N61" s="18">
        <v>0.37</v>
      </c>
      <c r="O61" s="18">
        <f t="shared" si="2"/>
        <v>0.38380000000000003</v>
      </c>
      <c r="P61" s="19">
        <v>0.28439999999999999</v>
      </c>
      <c r="Q61" s="46">
        <v>35.49</v>
      </c>
      <c r="R61" s="46">
        <v>47.91</v>
      </c>
    </row>
    <row r="62" spans="1:18" x14ac:dyDescent="0.25">
      <c r="A62" s="54"/>
      <c r="B62" s="20" t="s">
        <v>67</v>
      </c>
      <c r="C62" s="17">
        <v>0.40600000000000003</v>
      </c>
      <c r="D62" s="17">
        <v>0.1278</v>
      </c>
      <c r="E62" s="17">
        <v>0.55649999999999999</v>
      </c>
      <c r="F62" s="17">
        <v>0.18049999999999999</v>
      </c>
      <c r="G62" s="17">
        <v>42.74</v>
      </c>
      <c r="H62" s="32">
        <v>47.211627309134791</v>
      </c>
      <c r="I62" s="33">
        <v>9.4714534617822657E-2</v>
      </c>
      <c r="J62" s="17">
        <v>0.23100000000000001</v>
      </c>
      <c r="K62" s="17">
        <f t="shared" si="5"/>
        <v>0.58546869931884526</v>
      </c>
      <c r="L62" s="17">
        <f t="shared" si="6"/>
        <v>0.57818181818181813</v>
      </c>
      <c r="M62" s="18">
        <v>0.40060000000000001</v>
      </c>
      <c r="N62" s="18">
        <v>0.37309999999999999</v>
      </c>
      <c r="O62" s="18">
        <f t="shared" si="2"/>
        <v>0.38685000000000003</v>
      </c>
      <c r="P62" s="19">
        <v>0.27829999999999999</v>
      </c>
      <c r="Q62" s="46">
        <v>36.799999999999997</v>
      </c>
      <c r="R62" s="46">
        <v>41.78</v>
      </c>
    </row>
    <row r="63" spans="1:18" x14ac:dyDescent="0.25">
      <c r="A63" s="54"/>
      <c r="B63" s="16" t="s">
        <v>68</v>
      </c>
      <c r="C63" s="17">
        <v>0.42749999999999999</v>
      </c>
      <c r="D63" s="17">
        <v>0.1336</v>
      </c>
      <c r="E63" s="17">
        <v>0.53649999999999998</v>
      </c>
      <c r="F63" s="17">
        <v>0.17219999999999999</v>
      </c>
      <c r="G63" s="17">
        <v>41.71</v>
      </c>
      <c r="H63" s="32">
        <v>47.211627309134791</v>
      </c>
      <c r="I63" s="33">
        <v>0.11653119417195563</v>
      </c>
      <c r="J63" s="17">
        <v>0.23100000000000001</v>
      </c>
      <c r="K63" s="17">
        <f t="shared" si="5"/>
        <v>0.56311314584695882</v>
      </c>
      <c r="L63" s="17">
        <f t="shared" si="6"/>
        <v>0.55653526970954359</v>
      </c>
      <c r="M63" s="18">
        <v>0.38840000000000002</v>
      </c>
      <c r="N63" s="18">
        <v>0.37</v>
      </c>
      <c r="O63" s="18">
        <f t="shared" si="2"/>
        <v>0.37919999999999998</v>
      </c>
      <c r="P63" s="19">
        <v>0.2722</v>
      </c>
      <c r="Q63" s="46">
        <v>37</v>
      </c>
      <c r="R63" s="46">
        <v>37.61</v>
      </c>
    </row>
    <row r="64" spans="1:18" x14ac:dyDescent="0.25">
      <c r="A64" s="54"/>
      <c r="B64" s="16" t="s">
        <v>69</v>
      </c>
      <c r="C64" s="17">
        <v>0.40889999999999999</v>
      </c>
      <c r="D64" s="17">
        <v>0.1227</v>
      </c>
      <c r="E64" s="17">
        <v>0.58079999999999998</v>
      </c>
      <c r="F64" s="17">
        <v>0.16339999999999999</v>
      </c>
      <c r="G64" s="17">
        <v>40.29</v>
      </c>
      <c r="H64" s="32">
        <v>45.915551555775238</v>
      </c>
      <c r="I64" s="33">
        <v>0.12251952476148921</v>
      </c>
      <c r="J64" s="17">
        <v>0.214</v>
      </c>
      <c r="K64" s="17">
        <f t="shared" si="5"/>
        <v>0.57112897588255851</v>
      </c>
      <c r="L64" s="17">
        <f t="shared" si="6"/>
        <v>0.58684449833282815</v>
      </c>
      <c r="M64" s="18">
        <v>0.36699999999999999</v>
      </c>
      <c r="N64" s="18">
        <v>0.37</v>
      </c>
      <c r="O64" s="18">
        <f t="shared" si="2"/>
        <v>0.36849999999999999</v>
      </c>
      <c r="P64" s="19">
        <v>0.25690000000000002</v>
      </c>
      <c r="Q64" s="46">
        <v>37</v>
      </c>
      <c r="R64" s="46">
        <v>37.61</v>
      </c>
    </row>
    <row r="65" spans="1:18" x14ac:dyDescent="0.25">
      <c r="A65" s="54"/>
      <c r="B65" s="16" t="s">
        <v>70</v>
      </c>
      <c r="C65" s="17">
        <v>0.42380000000000001</v>
      </c>
      <c r="D65" s="17">
        <v>0.1227</v>
      </c>
      <c r="E65" s="17">
        <v>0.52839999999999998</v>
      </c>
      <c r="F65" s="17">
        <v>0.19800000000000001</v>
      </c>
      <c r="G65" s="17">
        <v>42.86</v>
      </c>
      <c r="H65" s="32">
        <v>47.667477270662246</v>
      </c>
      <c r="I65" s="33">
        <v>0.10085445141904101</v>
      </c>
      <c r="J65" s="17">
        <v>0.23699999999999999</v>
      </c>
      <c r="K65" s="17">
        <f t="shared" si="5"/>
        <v>0.61739943872778302</v>
      </c>
      <c r="L65" s="17">
        <f t="shared" si="6"/>
        <v>0.55492543583280829</v>
      </c>
      <c r="M65" s="18">
        <v>0.40060000000000001</v>
      </c>
      <c r="N65" s="18">
        <v>0.37</v>
      </c>
      <c r="O65" s="18">
        <f t="shared" si="2"/>
        <v>0.38529999999999998</v>
      </c>
      <c r="P65" s="19">
        <v>0.28129999999999999</v>
      </c>
      <c r="Q65" s="46">
        <v>46.88</v>
      </c>
      <c r="R65" s="46">
        <v>33.590000000000003</v>
      </c>
    </row>
    <row r="66" spans="1:18" x14ac:dyDescent="0.25">
      <c r="A66" s="54"/>
      <c r="B66" s="16" t="s">
        <v>71</v>
      </c>
      <c r="C66" s="17">
        <v>0.42799999999999999</v>
      </c>
      <c r="D66" s="17">
        <v>0.1255</v>
      </c>
      <c r="E66" s="17">
        <v>0.53879999999999995</v>
      </c>
      <c r="F66" s="17">
        <v>0.16750000000000001</v>
      </c>
      <c r="G66" s="17">
        <v>42.39</v>
      </c>
      <c r="H66" s="32">
        <v>46.373471376370276</v>
      </c>
      <c r="I66" s="33">
        <v>8.589978835183909E-2</v>
      </c>
      <c r="J66" s="17">
        <v>0.22</v>
      </c>
      <c r="K66" s="17">
        <f t="shared" si="5"/>
        <v>0.57167235494880542</v>
      </c>
      <c r="L66" s="17">
        <f t="shared" si="6"/>
        <v>0.55730244104261484</v>
      </c>
      <c r="M66" s="18">
        <v>0.38229999999999997</v>
      </c>
      <c r="N66" s="18">
        <v>0.39140000000000003</v>
      </c>
      <c r="O66" s="18">
        <f t="shared" si="2"/>
        <v>0.38685000000000003</v>
      </c>
      <c r="P66" s="19">
        <v>0.26300000000000001</v>
      </c>
      <c r="Q66" s="46">
        <v>46.38</v>
      </c>
      <c r="R66" s="46">
        <v>43.01</v>
      </c>
    </row>
    <row r="67" spans="1:18" x14ac:dyDescent="0.25">
      <c r="A67" s="54"/>
      <c r="B67" s="16" t="s">
        <v>72</v>
      </c>
      <c r="C67" s="17">
        <v>0.44869999999999999</v>
      </c>
      <c r="D67" s="17">
        <v>0.11409999999999999</v>
      </c>
      <c r="E67" s="17">
        <v>0.56469999999999998</v>
      </c>
      <c r="F67" s="17">
        <v>0.14080000000000001</v>
      </c>
      <c r="G67" s="17">
        <v>40.049999999999997</v>
      </c>
      <c r="H67" s="32">
        <v>44.237559988865172</v>
      </c>
      <c r="I67" s="33">
        <v>9.466073603334374E-2</v>
      </c>
      <c r="J67" s="17">
        <v>0.192</v>
      </c>
      <c r="K67" s="17">
        <f t="shared" si="5"/>
        <v>0.55237347979599838</v>
      </c>
      <c r="L67" s="17">
        <f t="shared" si="6"/>
        <v>0.5572330767712651</v>
      </c>
      <c r="M67" s="18">
        <v>0.38229999999999997</v>
      </c>
      <c r="N67" s="18">
        <v>0.37</v>
      </c>
      <c r="O67" s="18">
        <f t="shared" si="2"/>
        <v>0.37614999999999998</v>
      </c>
      <c r="P67" s="19">
        <v>0.23549999999999999</v>
      </c>
      <c r="Q67" s="46">
        <v>45.12</v>
      </c>
      <c r="R67" s="46">
        <v>35.25</v>
      </c>
    </row>
    <row r="68" spans="1:18" x14ac:dyDescent="0.25">
      <c r="A68" s="54"/>
      <c r="B68" s="16" t="s">
        <v>73</v>
      </c>
      <c r="C68" s="17">
        <v>0.42370000000000002</v>
      </c>
      <c r="D68" s="17">
        <v>0.14119999999999999</v>
      </c>
      <c r="E68" s="17">
        <v>0.53649999999999998</v>
      </c>
      <c r="F68" s="17">
        <v>0.16830000000000001</v>
      </c>
      <c r="G68" s="17">
        <v>41.4</v>
      </c>
      <c r="H68" s="32">
        <v>47.439701530135054</v>
      </c>
      <c r="I68" s="33">
        <v>0.12731322785195989</v>
      </c>
      <c r="J68" s="17">
        <v>0.23400000000000001</v>
      </c>
      <c r="K68" s="17">
        <f t="shared" si="5"/>
        <v>0.5437802907915994</v>
      </c>
      <c r="L68" s="17">
        <f t="shared" si="6"/>
        <v>0.55873776296604871</v>
      </c>
      <c r="M68" s="18">
        <v>0.38529999999999998</v>
      </c>
      <c r="N68" s="18">
        <v>0.37</v>
      </c>
      <c r="O68" s="18">
        <f t="shared" si="2"/>
        <v>0.37764999999999999</v>
      </c>
      <c r="P68" s="19">
        <v>0.2752</v>
      </c>
      <c r="Q68" s="46">
        <v>53.46</v>
      </c>
      <c r="R68" s="46">
        <v>38.94</v>
      </c>
    </row>
    <row r="69" spans="1:18" x14ac:dyDescent="0.25">
      <c r="A69" s="54"/>
      <c r="B69" s="16" t="s">
        <v>74</v>
      </c>
      <c r="C69" s="17">
        <v>0.43819999999999998</v>
      </c>
      <c r="D69" s="17">
        <v>0.11609999999999999</v>
      </c>
      <c r="E69" s="17">
        <v>0.58079999999999998</v>
      </c>
      <c r="F69" s="17">
        <v>0.14219999999999999</v>
      </c>
      <c r="G69" s="17">
        <v>42.01</v>
      </c>
      <c r="H69" s="32">
        <v>44.389811847419942</v>
      </c>
      <c r="I69" s="33">
        <v>5.361166782143649E-2</v>
      </c>
      <c r="J69" s="17">
        <v>0.19400000000000001</v>
      </c>
      <c r="K69" s="17">
        <f t="shared" si="5"/>
        <v>0.55052264808362372</v>
      </c>
      <c r="L69" s="17">
        <f t="shared" si="6"/>
        <v>0.56997055937193331</v>
      </c>
      <c r="M69" s="18">
        <v>0.37309999999999999</v>
      </c>
      <c r="N69" s="18">
        <v>0.35780000000000001</v>
      </c>
      <c r="O69" s="18">
        <f t="shared" ref="O69:O133" si="7">AVERAGE(M69:N69)</f>
        <v>0.36545</v>
      </c>
      <c r="P69" s="19">
        <v>0.23549999999999999</v>
      </c>
      <c r="Q69" s="46">
        <v>44.17</v>
      </c>
      <c r="R69" s="46">
        <v>33.51</v>
      </c>
    </row>
    <row r="70" spans="1:18" x14ac:dyDescent="0.25">
      <c r="A70" s="54"/>
      <c r="B70" s="16" t="s">
        <v>75</v>
      </c>
      <c r="C70" s="17">
        <v>0.43819999999999998</v>
      </c>
      <c r="D70" s="17">
        <v>0.11609999999999999</v>
      </c>
      <c r="E70" s="17">
        <v>0.58079999999999998</v>
      </c>
      <c r="F70" s="17">
        <v>0.14219999999999999</v>
      </c>
      <c r="G70" s="17">
        <v>42.01</v>
      </c>
      <c r="H70" s="32">
        <v>44.389811847419942</v>
      </c>
      <c r="I70" s="33">
        <v>5.361166782143649E-2</v>
      </c>
      <c r="J70" s="17">
        <v>0.19400000000000001</v>
      </c>
      <c r="K70" s="17">
        <f t="shared" si="5"/>
        <v>0.55052264808362372</v>
      </c>
      <c r="L70" s="17">
        <f t="shared" si="6"/>
        <v>0.56997055937193331</v>
      </c>
      <c r="M70" s="18">
        <v>0.37309999999999999</v>
      </c>
      <c r="N70" s="18">
        <v>0.35780000000000001</v>
      </c>
      <c r="O70" s="18">
        <f t="shared" si="7"/>
        <v>0.36545</v>
      </c>
      <c r="P70" s="19">
        <v>0.23549999999999999</v>
      </c>
      <c r="Q70" s="46">
        <v>39.659999999999997</v>
      </c>
      <c r="R70" s="46">
        <v>36.04</v>
      </c>
    </row>
    <row r="71" spans="1:18" x14ac:dyDescent="0.25">
      <c r="A71" s="54"/>
      <c r="B71" s="16" t="s">
        <v>76</v>
      </c>
      <c r="C71" s="17">
        <v>0.44869999999999999</v>
      </c>
      <c r="D71" s="17">
        <v>0.11409999999999999</v>
      </c>
      <c r="E71" s="17">
        <v>0.56469999999999998</v>
      </c>
      <c r="F71" s="17">
        <v>0.14080000000000001</v>
      </c>
      <c r="G71" s="17">
        <v>40.049999999999997</v>
      </c>
      <c r="H71" s="32">
        <v>44.237559988865172</v>
      </c>
      <c r="I71" s="33">
        <v>9.466073603334374E-2</v>
      </c>
      <c r="J71" s="17">
        <v>0.192</v>
      </c>
      <c r="K71" s="17">
        <f t="shared" si="5"/>
        <v>0.55237347979599838</v>
      </c>
      <c r="L71" s="17">
        <f t="shared" si="6"/>
        <v>0.5572330767712651</v>
      </c>
      <c r="M71" s="18">
        <v>0.38229999999999997</v>
      </c>
      <c r="N71" s="18">
        <v>0.37</v>
      </c>
      <c r="O71" s="18">
        <f t="shared" si="7"/>
        <v>0.37614999999999998</v>
      </c>
      <c r="P71" s="19">
        <v>0.23549999999999999</v>
      </c>
      <c r="Q71" s="46">
        <v>39.659999999999997</v>
      </c>
      <c r="R71" s="46">
        <v>36.04</v>
      </c>
    </row>
    <row r="72" spans="1:18" x14ac:dyDescent="0.25">
      <c r="A72" s="54"/>
      <c r="B72" s="16" t="s">
        <v>77</v>
      </c>
      <c r="C72" s="17">
        <v>0.4572</v>
      </c>
      <c r="D72" s="17">
        <v>0.1152</v>
      </c>
      <c r="E72" s="17">
        <v>0.49130000000000001</v>
      </c>
      <c r="F72" s="17">
        <v>0.2079</v>
      </c>
      <c r="G72" s="17">
        <v>46.46</v>
      </c>
      <c r="H72" s="32">
        <v>47.591587808417998</v>
      </c>
      <c r="I72" s="33">
        <v>2.3777055158849772E-2</v>
      </c>
      <c r="J72" s="17">
        <v>0.23599999999999999</v>
      </c>
      <c r="K72" s="17">
        <f t="shared" si="5"/>
        <v>0.64345403899721454</v>
      </c>
      <c r="L72" s="17">
        <f t="shared" si="6"/>
        <v>0.5179757511860833</v>
      </c>
      <c r="M72" s="18">
        <v>0.39450000000000002</v>
      </c>
      <c r="N72" s="18">
        <v>0.38229999999999997</v>
      </c>
      <c r="O72" s="18">
        <f t="shared" si="7"/>
        <v>0.38839999999999997</v>
      </c>
      <c r="P72" s="19">
        <v>0.27829999999999999</v>
      </c>
      <c r="Q72" s="46">
        <v>39.67</v>
      </c>
      <c r="R72" s="46">
        <v>41.25</v>
      </c>
    </row>
    <row r="73" spans="1:18" x14ac:dyDescent="0.25">
      <c r="A73" s="54"/>
      <c r="B73" s="16" t="s">
        <v>78</v>
      </c>
      <c r="C73" s="17">
        <v>0.44319999999999998</v>
      </c>
      <c r="D73" s="17">
        <v>0.1061</v>
      </c>
      <c r="E73" s="17">
        <v>0.54890000000000005</v>
      </c>
      <c r="F73" s="17">
        <v>0.17219999999999999</v>
      </c>
      <c r="G73" s="17">
        <v>38.6</v>
      </c>
      <c r="H73" s="32">
        <v>45.30483603419372</v>
      </c>
      <c r="I73" s="33">
        <v>0.14799382629115485</v>
      </c>
      <c r="J73" s="17">
        <v>0.20599999999999999</v>
      </c>
      <c r="K73" s="17">
        <f t="shared" si="5"/>
        <v>0.61875673733381242</v>
      </c>
      <c r="L73" s="17">
        <f t="shared" si="6"/>
        <v>0.55327083963310153</v>
      </c>
      <c r="M73" s="18">
        <v>0.37919999999999998</v>
      </c>
      <c r="N73" s="18">
        <v>0.36699999999999999</v>
      </c>
      <c r="O73" s="18">
        <f t="shared" si="7"/>
        <v>0.37309999999999999</v>
      </c>
      <c r="P73" s="19">
        <v>0.24460000000000001</v>
      </c>
      <c r="Q73" s="46">
        <v>39.67</v>
      </c>
      <c r="R73" s="46">
        <v>41.25</v>
      </c>
    </row>
    <row r="74" spans="1:18" x14ac:dyDescent="0.25">
      <c r="A74" s="54"/>
      <c r="B74" s="16" t="s">
        <v>79</v>
      </c>
      <c r="C74" s="17">
        <v>0.42909999999999998</v>
      </c>
      <c r="D74" s="17">
        <v>0.1343</v>
      </c>
      <c r="E74" s="17">
        <v>0.55900000000000005</v>
      </c>
      <c r="F74" s="17">
        <v>0.14499999999999999</v>
      </c>
      <c r="G74" s="17">
        <v>42.06</v>
      </c>
      <c r="H74" s="32">
        <v>45.686523280393125</v>
      </c>
      <c r="I74" s="33">
        <v>7.9378403520354662E-2</v>
      </c>
      <c r="J74" s="17">
        <v>0.21099999999999999</v>
      </c>
      <c r="K74" s="17">
        <f t="shared" si="5"/>
        <v>0.51915503043322586</v>
      </c>
      <c r="L74" s="17">
        <f t="shared" si="6"/>
        <v>0.56573221333873092</v>
      </c>
      <c r="M74" s="18">
        <v>0.38840000000000002</v>
      </c>
      <c r="N74" s="18">
        <v>0.36699999999999999</v>
      </c>
      <c r="O74" s="18">
        <f t="shared" si="7"/>
        <v>0.37770000000000004</v>
      </c>
      <c r="P74" s="19">
        <v>0.25690000000000002</v>
      </c>
      <c r="Q74" s="46">
        <v>40.020000000000003</v>
      </c>
      <c r="R74" s="46">
        <v>39.35</v>
      </c>
    </row>
    <row r="75" spans="1:18" x14ac:dyDescent="0.25">
      <c r="A75" s="54"/>
      <c r="B75" s="16" t="s">
        <v>80</v>
      </c>
      <c r="C75" s="17">
        <v>0.40889999999999999</v>
      </c>
      <c r="D75" s="17">
        <v>0.14499999999999999</v>
      </c>
      <c r="E75" s="17">
        <v>0.53539999999999999</v>
      </c>
      <c r="F75" s="17">
        <v>0.19189999999999999</v>
      </c>
      <c r="G75" s="17">
        <v>43.61</v>
      </c>
      <c r="H75" s="32">
        <v>48.65</v>
      </c>
      <c r="I75" s="33">
        <v>0.10359712230215826</v>
      </c>
      <c r="J75" s="17">
        <v>0.25</v>
      </c>
      <c r="K75" s="17">
        <f t="shared" si="5"/>
        <v>0.56960522410210745</v>
      </c>
      <c r="L75" s="17">
        <f t="shared" si="6"/>
        <v>0.56698083236259667</v>
      </c>
      <c r="M75" s="18">
        <v>0.38529999999999998</v>
      </c>
      <c r="N75" s="18">
        <v>0.36699999999999999</v>
      </c>
      <c r="O75" s="18">
        <f t="shared" si="7"/>
        <v>0.37614999999999998</v>
      </c>
      <c r="P75" s="19">
        <v>0.29360000000000003</v>
      </c>
      <c r="Q75" s="46">
        <v>41.76</v>
      </c>
      <c r="R75" s="46">
        <v>40.96</v>
      </c>
    </row>
    <row r="76" spans="1:18" x14ac:dyDescent="0.25">
      <c r="A76" s="54"/>
      <c r="B76" s="16" t="s">
        <v>81</v>
      </c>
      <c r="C76" s="17">
        <v>0.43659999999999999</v>
      </c>
      <c r="D76" s="17">
        <v>0.1268</v>
      </c>
      <c r="E76" s="17">
        <v>0.51200000000000001</v>
      </c>
      <c r="F76" s="17">
        <v>0.1883</v>
      </c>
      <c r="G76" s="17">
        <v>45.07</v>
      </c>
      <c r="H76" s="32">
        <v>47.591587808417998</v>
      </c>
      <c r="I76" s="33">
        <v>5.2983897460382262E-2</v>
      </c>
      <c r="J76" s="17">
        <v>0.23599999999999999</v>
      </c>
      <c r="K76" s="17">
        <f t="shared" si="5"/>
        <v>0.59758806728022851</v>
      </c>
      <c r="L76" s="17">
        <f t="shared" si="6"/>
        <v>0.53974277883196287</v>
      </c>
      <c r="M76" s="18">
        <v>0.37680000000000002</v>
      </c>
      <c r="N76" s="18">
        <v>0.37959999999999999</v>
      </c>
      <c r="O76" s="18">
        <f t="shared" si="7"/>
        <v>0.37819999999999998</v>
      </c>
      <c r="P76" s="19">
        <v>0.28050000000000003</v>
      </c>
      <c r="Q76" s="46">
        <v>41.76</v>
      </c>
      <c r="R76" s="46">
        <v>40.96</v>
      </c>
    </row>
    <row r="77" spans="1:18" x14ac:dyDescent="0.25">
      <c r="A77" s="54"/>
      <c r="B77" s="16" t="s">
        <v>82</v>
      </c>
      <c r="C77" s="17">
        <v>0.45190000000000002</v>
      </c>
      <c r="D77" s="17">
        <v>0.1037</v>
      </c>
      <c r="E77" s="17">
        <v>0.52839999999999998</v>
      </c>
      <c r="F77" s="17">
        <v>0.18629999999999999</v>
      </c>
      <c r="G77" s="17">
        <v>41.89</v>
      </c>
      <c r="H77" s="32">
        <v>45.915551555775238</v>
      </c>
      <c r="I77" s="33">
        <v>8.7672943466338596E-2</v>
      </c>
      <c r="J77" s="17">
        <v>0.214</v>
      </c>
      <c r="K77" s="17">
        <f t="shared" si="5"/>
        <v>0.64241379310344826</v>
      </c>
      <c r="L77" s="17">
        <f t="shared" si="6"/>
        <v>0.53901866775476892</v>
      </c>
      <c r="M77" s="18">
        <v>0.38229999999999997</v>
      </c>
      <c r="N77" s="18">
        <v>0.37309999999999999</v>
      </c>
      <c r="O77" s="18">
        <f t="shared" si="7"/>
        <v>0.37769999999999998</v>
      </c>
      <c r="P77" s="19">
        <v>0.25690000000000002</v>
      </c>
      <c r="Q77" s="46">
        <v>40</v>
      </c>
      <c r="R77" s="46">
        <v>41.24</v>
      </c>
    </row>
    <row r="78" spans="1:18" x14ac:dyDescent="0.25">
      <c r="A78" s="54"/>
      <c r="B78" s="20" t="s">
        <v>83</v>
      </c>
      <c r="C78" s="17">
        <v>0.39779999999999999</v>
      </c>
      <c r="D78" s="17">
        <v>0.13750000000000001</v>
      </c>
      <c r="E78" s="17">
        <v>0.56389999999999996</v>
      </c>
      <c r="F78" s="17">
        <v>0.17499999999999999</v>
      </c>
      <c r="G78" s="17">
        <v>43.71</v>
      </c>
      <c r="H78" s="32">
        <v>47.515662034506988</v>
      </c>
      <c r="I78" s="33">
        <v>8.0092791967061858E-2</v>
      </c>
      <c r="J78" s="17">
        <v>0.23499999999999999</v>
      </c>
      <c r="K78" s="17">
        <f t="shared" si="5"/>
        <v>0.55999999999999994</v>
      </c>
      <c r="L78" s="17">
        <f t="shared" si="6"/>
        <v>0.58635749194135378</v>
      </c>
      <c r="M78" s="18">
        <v>0.40670000000000001</v>
      </c>
      <c r="N78" s="18">
        <v>0.36699999999999999</v>
      </c>
      <c r="O78" s="18">
        <f t="shared" si="7"/>
        <v>0.38685000000000003</v>
      </c>
      <c r="P78" s="19">
        <v>0.28129999999999999</v>
      </c>
      <c r="Q78" s="46">
        <v>47.21</v>
      </c>
      <c r="R78" s="46">
        <v>35.520000000000003</v>
      </c>
    </row>
    <row r="79" spans="1:18" x14ac:dyDescent="0.25">
      <c r="A79" s="54"/>
      <c r="B79" s="16" t="s">
        <v>84</v>
      </c>
      <c r="C79" s="17">
        <v>0.39779999999999999</v>
      </c>
      <c r="D79" s="17">
        <v>0.13750000000000001</v>
      </c>
      <c r="E79" s="17">
        <v>0.56389999999999996</v>
      </c>
      <c r="F79" s="17">
        <v>0.17499999999999999</v>
      </c>
      <c r="G79" s="17">
        <v>43.71</v>
      </c>
      <c r="H79" s="32">
        <v>47.515662034506988</v>
      </c>
      <c r="I79" s="33">
        <v>8.0092791967061858E-2</v>
      </c>
      <c r="J79" s="17">
        <v>0.23499999999999999</v>
      </c>
      <c r="K79" s="17">
        <f t="shared" si="5"/>
        <v>0.55999999999999994</v>
      </c>
      <c r="L79" s="17">
        <f t="shared" si="6"/>
        <v>0.58635749194135378</v>
      </c>
      <c r="M79" s="18">
        <v>0.40670000000000001</v>
      </c>
      <c r="N79" s="18">
        <v>0.36699999999999999</v>
      </c>
      <c r="O79" s="18">
        <f t="shared" si="7"/>
        <v>0.38685000000000003</v>
      </c>
      <c r="P79" s="19">
        <v>0.28129999999999999</v>
      </c>
      <c r="Q79" s="46">
        <v>47.21</v>
      </c>
      <c r="R79" s="46">
        <v>35.520000000000003</v>
      </c>
    </row>
    <row r="80" spans="1:18" x14ac:dyDescent="0.25">
      <c r="A80" s="54"/>
      <c r="B80" s="16" t="s">
        <v>85</v>
      </c>
      <c r="C80" s="17">
        <v>0.4345</v>
      </c>
      <c r="D80" s="17">
        <v>0.1124</v>
      </c>
      <c r="E80" s="17">
        <v>0.57830000000000004</v>
      </c>
      <c r="F80" s="17">
        <v>0.15759999999999999</v>
      </c>
      <c r="G80" s="17">
        <v>39.590000000000003</v>
      </c>
      <c r="H80" s="32">
        <v>44.770806894283936</v>
      </c>
      <c r="I80" s="33">
        <v>0.11571841683615906</v>
      </c>
      <c r="J80" s="17">
        <v>0.19900000000000001</v>
      </c>
      <c r="K80" s="17">
        <f t="shared" si="5"/>
        <v>0.58370370370370361</v>
      </c>
      <c r="L80" s="17">
        <f t="shared" si="6"/>
        <v>0.57099131121642976</v>
      </c>
      <c r="M80" s="18">
        <v>0.37609999999999999</v>
      </c>
      <c r="N80" s="18">
        <v>0.35470000000000002</v>
      </c>
      <c r="O80" s="18">
        <f t="shared" si="7"/>
        <v>0.3654</v>
      </c>
      <c r="P80" s="19">
        <v>0.23849999999999999</v>
      </c>
      <c r="Q80" s="46">
        <v>40.97</v>
      </c>
      <c r="R80" s="46">
        <v>36.549999999999997</v>
      </c>
    </row>
    <row r="81" spans="1:18" x14ac:dyDescent="0.25">
      <c r="A81" s="54"/>
      <c r="B81" s="16" t="s">
        <v>86</v>
      </c>
      <c r="C81" s="17">
        <v>0.41199999999999998</v>
      </c>
      <c r="D81" s="17">
        <v>0.30709999999999998</v>
      </c>
      <c r="E81" s="17">
        <v>0.43230000000000002</v>
      </c>
      <c r="F81" s="17">
        <v>0.1419</v>
      </c>
      <c r="G81" s="17">
        <v>54.46</v>
      </c>
      <c r="H81" s="32">
        <v>55.561009174311927</v>
      </c>
      <c r="I81" s="33">
        <v>1.9816219875663572E-2</v>
      </c>
      <c r="J81" s="17">
        <v>0.35</v>
      </c>
      <c r="K81" s="17">
        <f t="shared" si="5"/>
        <v>0.3160356347438753</v>
      </c>
      <c r="L81" s="17">
        <f t="shared" si="6"/>
        <v>0.51202179320146868</v>
      </c>
      <c r="M81" s="18">
        <v>0.2225</v>
      </c>
      <c r="N81" s="18">
        <v>0.38440000000000002</v>
      </c>
      <c r="O81" s="18">
        <f t="shared" si="7"/>
        <v>0.30345</v>
      </c>
      <c r="P81" s="19">
        <v>0.3584</v>
      </c>
      <c r="Q81" s="46">
        <v>40.92</v>
      </c>
      <c r="R81" s="46">
        <v>36.549999999999997</v>
      </c>
    </row>
    <row r="82" spans="1:18" x14ac:dyDescent="0.25">
      <c r="A82" s="54"/>
      <c r="B82" s="16" t="s">
        <v>87</v>
      </c>
      <c r="C82" s="17">
        <v>0.43619999999999998</v>
      </c>
      <c r="D82" s="17">
        <v>0.1206</v>
      </c>
      <c r="E82" s="17">
        <v>0.57440000000000002</v>
      </c>
      <c r="F82" s="17">
        <v>0.13270000000000001</v>
      </c>
      <c r="G82" s="17">
        <v>39.72</v>
      </c>
      <c r="H82" s="32">
        <v>44.161470156101217</v>
      </c>
      <c r="I82" s="33">
        <v>0.10057342159130084</v>
      </c>
      <c r="J82" s="17">
        <v>0.191</v>
      </c>
      <c r="K82" s="17">
        <f t="shared" si="5"/>
        <v>0.52388472167390443</v>
      </c>
      <c r="L82" s="17">
        <f t="shared" si="6"/>
        <v>0.56837522264001583</v>
      </c>
      <c r="M82" s="18">
        <v>0.41039999999999999</v>
      </c>
      <c r="N82" s="18">
        <v>0.34970000000000001</v>
      </c>
      <c r="O82" s="18">
        <f t="shared" si="7"/>
        <v>0.38005</v>
      </c>
      <c r="P82" s="19">
        <v>0.24279999999999999</v>
      </c>
      <c r="Q82" s="46">
        <v>42.78</v>
      </c>
      <c r="R82" s="46">
        <v>43.57</v>
      </c>
    </row>
    <row r="83" spans="1:18" x14ac:dyDescent="0.25">
      <c r="A83" s="54"/>
      <c r="B83" s="16" t="s">
        <v>88</v>
      </c>
      <c r="C83" s="17">
        <v>0.44569999999999999</v>
      </c>
      <c r="D83" s="17">
        <v>0.1273</v>
      </c>
      <c r="E83" s="17">
        <v>0.50880000000000003</v>
      </c>
      <c r="F83" s="17">
        <v>0.19120000000000001</v>
      </c>
      <c r="G83" s="17">
        <v>47.7</v>
      </c>
      <c r="H83" s="32">
        <v>47.667477270662246</v>
      </c>
      <c r="I83" s="33">
        <v>-6.8228341837954227E-4</v>
      </c>
      <c r="J83" s="17">
        <v>0.23699999999999999</v>
      </c>
      <c r="K83" s="17">
        <f t="shared" si="5"/>
        <v>0.6003139717425432</v>
      </c>
      <c r="L83" s="17">
        <f t="shared" si="6"/>
        <v>0.53305395495023578</v>
      </c>
      <c r="M83" s="18">
        <v>0.42509999999999998</v>
      </c>
      <c r="N83" s="18">
        <v>0.37609999999999999</v>
      </c>
      <c r="O83" s="18">
        <f t="shared" si="7"/>
        <v>0.40059999999999996</v>
      </c>
      <c r="P83" s="19">
        <v>0.28129999999999999</v>
      </c>
      <c r="Q83" s="46">
        <v>43.6</v>
      </c>
      <c r="R83" s="46">
        <v>37.36</v>
      </c>
    </row>
    <row r="84" spans="1:18" x14ac:dyDescent="0.25">
      <c r="A84" s="54"/>
      <c r="B84" s="16" t="s">
        <v>89</v>
      </c>
      <c r="C84" s="17">
        <v>0.46239999999999998</v>
      </c>
      <c r="D84" s="17">
        <v>0.1278</v>
      </c>
      <c r="E84" s="17">
        <v>0.48020000000000002</v>
      </c>
      <c r="F84" s="17">
        <v>0.20399999999999999</v>
      </c>
      <c r="G84" s="17">
        <v>48.31</v>
      </c>
      <c r="H84" s="32">
        <v>48.197552051113021</v>
      </c>
      <c r="I84" s="33">
        <v>-2.3330634877001852E-3</v>
      </c>
      <c r="J84" s="17">
        <v>0.24399999999999999</v>
      </c>
      <c r="K84" s="17">
        <f t="shared" si="5"/>
        <v>0.61482820976491859</v>
      </c>
      <c r="L84" s="17">
        <f t="shared" si="6"/>
        <v>0.50944196902185446</v>
      </c>
      <c r="M84" s="18">
        <v>0.40060000000000001</v>
      </c>
      <c r="N84" s="18">
        <v>0.37609999999999999</v>
      </c>
      <c r="O84" s="18">
        <f t="shared" si="7"/>
        <v>0.38834999999999997</v>
      </c>
      <c r="P84" s="19">
        <v>0.29049999999999998</v>
      </c>
      <c r="Q84" s="46">
        <v>42.9</v>
      </c>
      <c r="R84" s="46">
        <v>43.44</v>
      </c>
    </row>
    <row r="85" spans="1:18" x14ac:dyDescent="0.25">
      <c r="A85" s="54"/>
      <c r="B85" s="16" t="s">
        <v>90</v>
      </c>
      <c r="C85" s="17">
        <v>0.46789999999999998</v>
      </c>
      <c r="D85" s="17">
        <v>0.1094</v>
      </c>
      <c r="E85" s="17">
        <v>0.51090000000000002</v>
      </c>
      <c r="F85" s="17">
        <v>0.18629999999999999</v>
      </c>
      <c r="G85" s="17">
        <v>45.46</v>
      </c>
      <c r="H85" s="32">
        <v>46.220864738228471</v>
      </c>
      <c r="I85" s="33">
        <v>1.6461499423206856E-2</v>
      </c>
      <c r="J85" s="17">
        <v>0.218</v>
      </c>
      <c r="K85" s="17">
        <f t="shared" si="5"/>
        <v>0.63003043625295918</v>
      </c>
      <c r="L85" s="17">
        <f t="shared" si="6"/>
        <v>0.52196567225173685</v>
      </c>
      <c r="M85" s="18">
        <v>0.41589999999999999</v>
      </c>
      <c r="N85" s="18">
        <v>0.37309999999999999</v>
      </c>
      <c r="O85" s="18">
        <f t="shared" si="7"/>
        <v>0.39449999999999996</v>
      </c>
      <c r="P85" s="19">
        <v>0.26300000000000001</v>
      </c>
      <c r="Q85" s="46">
        <v>47.48</v>
      </c>
      <c r="R85" s="46">
        <v>32.25</v>
      </c>
    </row>
    <row r="86" spans="1:18" x14ac:dyDescent="0.25">
      <c r="A86" s="54"/>
      <c r="B86" s="16" t="s">
        <v>91</v>
      </c>
      <c r="C86" s="17">
        <v>0.46179999999999999</v>
      </c>
      <c r="D86" s="17">
        <v>0.1069</v>
      </c>
      <c r="E86" s="17">
        <v>0.53649999999999998</v>
      </c>
      <c r="F86" s="17">
        <v>0.1716</v>
      </c>
      <c r="G86" s="17">
        <v>45.18</v>
      </c>
      <c r="H86" s="32">
        <v>45.152201507037582</v>
      </c>
      <c r="I86" s="33">
        <v>-6.1566196186658669E-4</v>
      </c>
      <c r="J86" s="17">
        <v>0.20399999999999999</v>
      </c>
      <c r="K86" s="17">
        <f t="shared" si="5"/>
        <v>0.61615798922800724</v>
      </c>
      <c r="L86" s="17">
        <f t="shared" si="6"/>
        <v>0.53741360312531306</v>
      </c>
      <c r="M86" s="18">
        <v>0.38529999999999998</v>
      </c>
      <c r="N86" s="18">
        <v>0.37</v>
      </c>
      <c r="O86" s="18">
        <f t="shared" si="7"/>
        <v>0.37764999999999999</v>
      </c>
      <c r="P86" s="19">
        <v>0.24460000000000001</v>
      </c>
      <c r="Q86" s="46">
        <v>42.29</v>
      </c>
      <c r="R86" s="46">
        <v>31.29</v>
      </c>
    </row>
    <row r="87" spans="1:18" x14ac:dyDescent="0.25">
      <c r="A87" s="54"/>
      <c r="B87" s="16" t="s">
        <v>92</v>
      </c>
      <c r="C87" s="17">
        <v>0.43120000000000003</v>
      </c>
      <c r="D87" s="17">
        <v>0.13009999999999999</v>
      </c>
      <c r="E87" s="17">
        <v>0.50660000000000005</v>
      </c>
      <c r="F87" s="17">
        <v>0.20399999999999999</v>
      </c>
      <c r="G87" s="17">
        <v>43.36</v>
      </c>
      <c r="H87" s="32">
        <v>48.424020403873776</v>
      </c>
      <c r="I87" s="33">
        <v>0.10457662047963019</v>
      </c>
      <c r="J87" s="17">
        <v>0.247</v>
      </c>
      <c r="K87" s="17">
        <f t="shared" si="5"/>
        <v>0.61059563005088302</v>
      </c>
      <c r="L87" s="17">
        <f t="shared" si="6"/>
        <v>0.54020046918319475</v>
      </c>
      <c r="M87" s="18">
        <v>0.38229999999999997</v>
      </c>
      <c r="N87" s="18">
        <v>0.37309999999999999</v>
      </c>
      <c r="O87" s="18">
        <f t="shared" si="7"/>
        <v>0.37769999999999998</v>
      </c>
      <c r="P87" s="19">
        <v>0.29049999999999998</v>
      </c>
      <c r="Q87" s="46">
        <v>43.83</v>
      </c>
      <c r="R87" s="46">
        <v>39.630000000000003</v>
      </c>
    </row>
    <row r="88" spans="1:18" x14ac:dyDescent="0.25">
      <c r="A88" s="54"/>
      <c r="B88" s="16" t="s">
        <v>93</v>
      </c>
      <c r="C88" s="17">
        <v>0.3962</v>
      </c>
      <c r="D88" s="17">
        <v>0.1396</v>
      </c>
      <c r="E88" s="17">
        <v>0.54710000000000003</v>
      </c>
      <c r="F88" s="17">
        <v>0.21129999999999999</v>
      </c>
      <c r="G88" s="17">
        <v>40.81</v>
      </c>
      <c r="H88" s="32">
        <v>49.100308901064814</v>
      </c>
      <c r="I88" s="33">
        <v>0.16884433288942147</v>
      </c>
      <c r="J88" s="17">
        <v>0.25600000000000001</v>
      </c>
      <c r="K88" s="17">
        <f t="shared" si="5"/>
        <v>0.60216585921915078</v>
      </c>
      <c r="L88" s="17">
        <f t="shared" si="6"/>
        <v>0.57998515848616561</v>
      </c>
      <c r="M88" s="18">
        <v>0.3609</v>
      </c>
      <c r="N88" s="18">
        <v>0.3609</v>
      </c>
      <c r="O88" s="18">
        <f t="shared" si="7"/>
        <v>0.3609</v>
      </c>
      <c r="P88" s="19">
        <v>0.30580000000000002</v>
      </c>
      <c r="Q88" s="46">
        <v>43.1</v>
      </c>
      <c r="R88" s="46">
        <v>29.06</v>
      </c>
    </row>
    <row r="89" spans="1:18" x14ac:dyDescent="0.25">
      <c r="A89" s="54"/>
      <c r="B89" s="16" t="s">
        <v>94</v>
      </c>
      <c r="C89" s="17">
        <v>0.37830000000000003</v>
      </c>
      <c r="D89" s="17">
        <v>0.1573</v>
      </c>
      <c r="E89" s="17">
        <v>0.57079999999999997</v>
      </c>
      <c r="F89" s="17">
        <v>0.17680000000000001</v>
      </c>
      <c r="G89" s="17">
        <v>40.31</v>
      </c>
      <c r="H89" s="32">
        <v>48.725210018557632</v>
      </c>
      <c r="I89" s="33">
        <v>0.17270751660901179</v>
      </c>
      <c r="J89" s="17">
        <v>0.251</v>
      </c>
      <c r="K89" s="17">
        <f t="shared" si="5"/>
        <v>0.52918287937743191</v>
      </c>
      <c r="L89" s="17">
        <f t="shared" si="6"/>
        <v>0.60141186387103562</v>
      </c>
      <c r="M89" s="18">
        <v>0.3639</v>
      </c>
      <c r="N89" s="18">
        <v>0.37</v>
      </c>
      <c r="O89" s="18">
        <f t="shared" si="7"/>
        <v>0.36695</v>
      </c>
      <c r="P89" s="19">
        <v>0.29659999999999997</v>
      </c>
      <c r="Q89" s="46">
        <v>39.299999999999997</v>
      </c>
      <c r="R89" s="46">
        <v>36.61</v>
      </c>
    </row>
    <row r="90" spans="1:18" x14ac:dyDescent="0.25">
      <c r="A90" s="54"/>
      <c r="B90" s="16" t="s">
        <v>95</v>
      </c>
      <c r="C90" s="17">
        <v>0.47389999999999999</v>
      </c>
      <c r="D90" s="17">
        <v>8.2100000000000006E-2</v>
      </c>
      <c r="E90" s="17">
        <v>0.52400000000000002</v>
      </c>
      <c r="F90" s="17">
        <v>0.20100000000000001</v>
      </c>
      <c r="G90" s="17">
        <v>43.29</v>
      </c>
      <c r="H90" s="32">
        <v>45.075898119210315</v>
      </c>
      <c r="I90" s="33">
        <v>3.961980112935802E-2</v>
      </c>
      <c r="J90" s="17">
        <v>0.20300000000000001</v>
      </c>
      <c r="K90" s="17">
        <f t="shared" si="5"/>
        <v>0.70999646767926528</v>
      </c>
      <c r="L90" s="17">
        <f t="shared" si="6"/>
        <v>0.52510271570297629</v>
      </c>
      <c r="M90" s="18">
        <v>0.37919999999999998</v>
      </c>
      <c r="N90" s="18">
        <v>0.3639</v>
      </c>
      <c r="O90" s="18">
        <f t="shared" si="7"/>
        <v>0.37154999999999999</v>
      </c>
      <c r="P90" s="19">
        <v>0.24460000000000001</v>
      </c>
      <c r="Q90" s="46">
        <v>43.1</v>
      </c>
      <c r="R90" s="46">
        <v>29.06</v>
      </c>
    </row>
    <row r="91" spans="1:18" x14ac:dyDescent="0.25">
      <c r="A91" s="54"/>
      <c r="B91" s="16" t="s">
        <v>96</v>
      </c>
      <c r="C91" s="17">
        <v>0.47389999999999999</v>
      </c>
      <c r="D91" s="17">
        <v>8.2100000000000006E-2</v>
      </c>
      <c r="E91" s="17">
        <v>0.52400000000000002</v>
      </c>
      <c r="F91" s="17">
        <v>0.20100000000000001</v>
      </c>
      <c r="G91" s="17">
        <v>43.29</v>
      </c>
      <c r="H91" s="32">
        <v>45.075898119210315</v>
      </c>
      <c r="I91" s="33">
        <v>3.961980112935802E-2</v>
      </c>
      <c r="J91" s="17">
        <v>0.20300000000000001</v>
      </c>
      <c r="K91" s="17">
        <f t="shared" si="5"/>
        <v>0.70999646767926528</v>
      </c>
      <c r="L91" s="17">
        <f t="shared" si="6"/>
        <v>0.52510271570297629</v>
      </c>
      <c r="M91" s="18">
        <v>0.37919999999999998</v>
      </c>
      <c r="N91" s="18">
        <v>0.3639</v>
      </c>
      <c r="O91" s="18">
        <f t="shared" si="7"/>
        <v>0.37154999999999999</v>
      </c>
      <c r="P91" s="19">
        <v>0.24460000000000001</v>
      </c>
      <c r="Q91" s="46">
        <v>37.58</v>
      </c>
      <c r="R91" s="46">
        <v>35.700000000000003</v>
      </c>
    </row>
    <row r="92" spans="1:18" x14ac:dyDescent="0.25">
      <c r="A92" s="54"/>
      <c r="B92" s="16" t="s">
        <v>97</v>
      </c>
      <c r="C92" s="17">
        <v>0.40670000000000001</v>
      </c>
      <c r="D92" s="17">
        <v>0.1157</v>
      </c>
      <c r="E92" s="17">
        <v>0.57020000000000004</v>
      </c>
      <c r="F92" s="17">
        <v>0.18809999999999999</v>
      </c>
      <c r="G92" s="17">
        <v>39.85</v>
      </c>
      <c r="H92" s="32">
        <v>46.678527616992056</v>
      </c>
      <c r="I92" s="33">
        <v>0.14628841065900103</v>
      </c>
      <c r="J92" s="17">
        <v>0.224</v>
      </c>
      <c r="K92" s="17">
        <f t="shared" si="5"/>
        <v>0.61915734035549708</v>
      </c>
      <c r="L92" s="17">
        <f t="shared" si="6"/>
        <v>0.58368307912785344</v>
      </c>
      <c r="M92" s="18">
        <v>0.38229999999999997</v>
      </c>
      <c r="N92" s="18">
        <v>0.36699999999999999</v>
      </c>
      <c r="O92" s="18">
        <f t="shared" si="7"/>
        <v>0.37464999999999998</v>
      </c>
      <c r="P92" s="19">
        <v>0.26910000000000001</v>
      </c>
      <c r="Q92" s="46">
        <v>37.58</v>
      </c>
      <c r="R92" s="46">
        <v>35.700000000000003</v>
      </c>
    </row>
    <row r="93" spans="1:18" x14ac:dyDescent="0.25">
      <c r="A93" s="54"/>
      <c r="B93" s="16" t="s">
        <v>98</v>
      </c>
      <c r="C93" s="17">
        <v>0.4254</v>
      </c>
      <c r="D93" s="17">
        <v>0.1082</v>
      </c>
      <c r="E93" s="17">
        <v>0.56389999999999996</v>
      </c>
      <c r="F93" s="17">
        <v>0.1832</v>
      </c>
      <c r="G93" s="17">
        <v>37.020000000000003</v>
      </c>
      <c r="H93" s="32">
        <v>45.915551555775238</v>
      </c>
      <c r="I93" s="33">
        <v>0.19373722528345313</v>
      </c>
      <c r="J93" s="17">
        <v>0.214</v>
      </c>
      <c r="K93" s="17">
        <f t="shared" si="5"/>
        <v>0.62868908716540839</v>
      </c>
      <c r="L93" s="17">
        <f t="shared" si="6"/>
        <v>0.56999898918427172</v>
      </c>
      <c r="M93" s="18">
        <v>0.38229999999999997</v>
      </c>
      <c r="N93" s="18">
        <v>0.37</v>
      </c>
      <c r="O93" s="18">
        <f t="shared" si="7"/>
        <v>0.37614999999999998</v>
      </c>
      <c r="P93" s="19">
        <v>0.25990000000000002</v>
      </c>
      <c r="Q93" s="46">
        <v>41.51</v>
      </c>
      <c r="R93" s="46">
        <v>35.28</v>
      </c>
    </row>
    <row r="94" spans="1:18" x14ac:dyDescent="0.25">
      <c r="A94" s="54"/>
      <c r="B94" s="16" t="s">
        <v>99</v>
      </c>
      <c r="C94" s="17">
        <v>0.40670000000000001</v>
      </c>
      <c r="D94" s="17">
        <v>0.1157</v>
      </c>
      <c r="E94" s="17">
        <v>0.57020000000000004</v>
      </c>
      <c r="F94" s="17">
        <v>0.18909999999999999</v>
      </c>
      <c r="G94" s="17">
        <v>39.83</v>
      </c>
      <c r="H94" s="32">
        <v>46.678527616992056</v>
      </c>
      <c r="I94" s="33">
        <v>0.14671687318815593</v>
      </c>
      <c r="J94" s="17">
        <v>0.224</v>
      </c>
      <c r="K94" s="17">
        <f t="shared" si="5"/>
        <v>0.62040682414698167</v>
      </c>
      <c r="L94" s="17">
        <f t="shared" si="6"/>
        <v>0.58368307912785344</v>
      </c>
      <c r="M94" s="18">
        <v>0.37919999999999998</v>
      </c>
      <c r="N94" s="18">
        <v>0.36699999999999999</v>
      </c>
      <c r="O94" s="18">
        <f t="shared" si="7"/>
        <v>0.37309999999999999</v>
      </c>
      <c r="P94" s="19">
        <v>0.26910000000000001</v>
      </c>
      <c r="Q94" s="46">
        <v>44.99</v>
      </c>
      <c r="R94" s="46">
        <v>38.799999999999997</v>
      </c>
    </row>
    <row r="95" spans="1:18" x14ac:dyDescent="0.25">
      <c r="A95" s="54"/>
      <c r="B95" s="16" t="s">
        <v>100</v>
      </c>
      <c r="C95" s="17">
        <v>0.38490000000000002</v>
      </c>
      <c r="D95" s="17">
        <v>0.1547</v>
      </c>
      <c r="E95" s="17">
        <v>0.59109999999999996</v>
      </c>
      <c r="F95" s="17">
        <v>0.15740000000000001</v>
      </c>
      <c r="G95" s="17">
        <v>39.28</v>
      </c>
      <c r="H95" s="32">
        <v>47.515662034506988</v>
      </c>
      <c r="I95" s="33">
        <v>0.17332520861281606</v>
      </c>
      <c r="J95" s="17">
        <v>0.23499999999999999</v>
      </c>
      <c r="K95" s="17">
        <f t="shared" si="5"/>
        <v>0.50432553668695923</v>
      </c>
      <c r="L95" s="17">
        <f t="shared" si="6"/>
        <v>0.60563524590163931</v>
      </c>
      <c r="M95" s="18">
        <v>0.37</v>
      </c>
      <c r="N95" s="18">
        <v>0.3609</v>
      </c>
      <c r="O95" s="18">
        <f t="shared" si="7"/>
        <v>0.36545</v>
      </c>
      <c r="P95" s="19">
        <v>0.28129999999999999</v>
      </c>
      <c r="Q95" s="46">
        <v>40.92</v>
      </c>
      <c r="R95" s="46">
        <v>37.479999999999997</v>
      </c>
    </row>
    <row r="96" spans="1:18" x14ac:dyDescent="0.25">
      <c r="A96" s="54"/>
      <c r="B96" s="16" t="s">
        <v>101</v>
      </c>
      <c r="C96" s="17">
        <v>0.43280000000000002</v>
      </c>
      <c r="D96" s="17">
        <v>0.11940000000000001</v>
      </c>
      <c r="E96" s="17">
        <v>0.53680000000000005</v>
      </c>
      <c r="F96" s="17">
        <v>0.1893</v>
      </c>
      <c r="G96" s="17">
        <v>46.91</v>
      </c>
      <c r="H96" s="32">
        <v>46.9832965578547</v>
      </c>
      <c r="I96" s="33">
        <v>1.5600556628555691E-3</v>
      </c>
      <c r="J96" s="17">
        <v>0.22800000000000001</v>
      </c>
      <c r="K96" s="17">
        <f t="shared" si="5"/>
        <v>0.61321671525753163</v>
      </c>
      <c r="L96" s="17">
        <f t="shared" si="6"/>
        <v>0.55363036303630364</v>
      </c>
      <c r="M96" s="18">
        <v>0.39450000000000002</v>
      </c>
      <c r="N96" s="18">
        <v>0.35780000000000001</v>
      </c>
      <c r="O96" s="18">
        <f t="shared" si="7"/>
        <v>0.37614999999999998</v>
      </c>
      <c r="P96" s="19">
        <v>0.2661</v>
      </c>
      <c r="Q96" s="46">
        <v>42.43</v>
      </c>
      <c r="R96" s="46">
        <v>32.54</v>
      </c>
    </row>
    <row r="97" spans="1:18" x14ac:dyDescent="0.25">
      <c r="A97" s="54"/>
      <c r="B97" s="16" t="s">
        <v>102</v>
      </c>
      <c r="C97" s="17">
        <v>0.43280000000000002</v>
      </c>
      <c r="D97" s="17">
        <v>0.11940000000000001</v>
      </c>
      <c r="E97" s="17">
        <v>0.53680000000000005</v>
      </c>
      <c r="F97" s="17">
        <v>0.1893</v>
      </c>
      <c r="G97" s="17">
        <v>46.56</v>
      </c>
      <c r="H97" s="32">
        <v>46.9832965578547</v>
      </c>
      <c r="I97" s="33">
        <v>9.009511653433163E-3</v>
      </c>
      <c r="J97" s="17">
        <v>0.22800000000000001</v>
      </c>
      <c r="K97" s="17">
        <f t="shared" si="5"/>
        <v>0.61321671525753163</v>
      </c>
      <c r="L97" s="17">
        <f t="shared" si="6"/>
        <v>0.55363036303630364</v>
      </c>
      <c r="M97" s="18">
        <v>0.39760000000000001</v>
      </c>
      <c r="N97" s="18">
        <v>0.35780000000000001</v>
      </c>
      <c r="O97" s="18">
        <f t="shared" si="7"/>
        <v>0.37770000000000004</v>
      </c>
      <c r="P97" s="19">
        <v>0.2661</v>
      </c>
      <c r="Q97" s="46">
        <v>44.84</v>
      </c>
      <c r="R97" s="46">
        <v>40.700000000000003</v>
      </c>
    </row>
    <row r="98" spans="1:18" x14ac:dyDescent="0.25">
      <c r="A98" s="54"/>
      <c r="B98" s="16" t="s">
        <v>103</v>
      </c>
      <c r="C98" s="17">
        <v>0.45040000000000002</v>
      </c>
      <c r="D98" s="17">
        <v>0.1031</v>
      </c>
      <c r="E98" s="17">
        <v>0.52380000000000004</v>
      </c>
      <c r="F98" s="17">
        <v>0.2039</v>
      </c>
      <c r="G98" s="17">
        <v>41.07</v>
      </c>
      <c r="H98" s="32">
        <v>46.678527616992056</v>
      </c>
      <c r="I98" s="33">
        <v>0.12015219638055642</v>
      </c>
      <c r="J98" s="17">
        <v>0.224</v>
      </c>
      <c r="K98" s="17">
        <f t="shared" si="5"/>
        <v>0.66416938110749191</v>
      </c>
      <c r="L98" s="17">
        <f t="shared" si="6"/>
        <v>0.53767193594744411</v>
      </c>
      <c r="M98" s="18">
        <v>0.39450000000000002</v>
      </c>
      <c r="N98" s="18">
        <v>0.3639</v>
      </c>
      <c r="O98" s="18">
        <f t="shared" si="7"/>
        <v>0.37919999999999998</v>
      </c>
      <c r="P98" s="19">
        <v>0.2661</v>
      </c>
      <c r="Q98" s="46">
        <v>44.99</v>
      </c>
      <c r="R98" s="46">
        <v>38.69</v>
      </c>
    </row>
    <row r="99" spans="1:18" x14ac:dyDescent="0.25">
      <c r="A99" s="54"/>
      <c r="B99" s="16" t="s">
        <v>104</v>
      </c>
      <c r="C99" s="17">
        <v>0.41199999999999998</v>
      </c>
      <c r="D99" s="17">
        <v>0.13109999999999999</v>
      </c>
      <c r="E99" s="17">
        <v>0.5696</v>
      </c>
      <c r="F99" s="17">
        <v>0.16669999999999999</v>
      </c>
      <c r="G99" s="17">
        <v>42.61</v>
      </c>
      <c r="H99" s="32">
        <v>46.602286809557761</v>
      </c>
      <c r="I99" s="33">
        <v>8.566718680292261E-2</v>
      </c>
      <c r="J99" s="17">
        <v>0.223</v>
      </c>
      <c r="K99" s="17">
        <f t="shared" si="5"/>
        <v>0.55977165883143054</v>
      </c>
      <c r="L99" s="17">
        <f t="shared" si="6"/>
        <v>0.58027709861450694</v>
      </c>
      <c r="M99" s="18">
        <v>0.36699999999999999</v>
      </c>
      <c r="N99" s="18">
        <v>0.3639</v>
      </c>
      <c r="O99" s="18">
        <f t="shared" si="7"/>
        <v>0.36545</v>
      </c>
      <c r="P99" s="19">
        <v>0.26300000000000001</v>
      </c>
      <c r="Q99" s="46">
        <v>37.67</v>
      </c>
      <c r="R99" s="46">
        <v>36.03</v>
      </c>
    </row>
    <row r="100" spans="1:18" s="5" customFormat="1" x14ac:dyDescent="0.25">
      <c r="A100" s="54"/>
      <c r="B100" s="16" t="s">
        <v>105</v>
      </c>
      <c r="C100" s="17">
        <v>0.43659999999999999</v>
      </c>
      <c r="D100" s="17">
        <v>0.1268</v>
      </c>
      <c r="E100" s="17">
        <v>0.51200000000000001</v>
      </c>
      <c r="F100" s="17">
        <v>0.1883</v>
      </c>
      <c r="G100" s="17">
        <v>45.07</v>
      </c>
      <c r="H100" s="36">
        <v>47.591587808417998</v>
      </c>
      <c r="I100" s="37">
        <v>5.2983897460382262E-2</v>
      </c>
      <c r="J100" s="17">
        <v>0.23599999999999999</v>
      </c>
      <c r="K100" s="17">
        <f t="shared" si="5"/>
        <v>0.59758806728022851</v>
      </c>
      <c r="L100" s="17">
        <f t="shared" si="6"/>
        <v>0.53974277883196287</v>
      </c>
      <c r="M100" s="18">
        <v>0.37780000000000002</v>
      </c>
      <c r="N100" s="18">
        <v>0.37780000000000002</v>
      </c>
      <c r="O100" s="18">
        <f t="shared" si="7"/>
        <v>0.37780000000000002</v>
      </c>
      <c r="P100" s="38">
        <v>0.28120000000000001</v>
      </c>
      <c r="Q100" s="46">
        <v>50.44</v>
      </c>
      <c r="R100" s="46">
        <v>34.25</v>
      </c>
    </row>
    <row r="101" spans="1:18" s="2" customFormat="1" x14ac:dyDescent="0.25">
      <c r="A101" s="10"/>
      <c r="B101" s="6"/>
      <c r="H101" s="1"/>
      <c r="I101"/>
      <c r="M101" s="8"/>
      <c r="N101" s="8"/>
      <c r="O101" s="8"/>
      <c r="P101" s="9"/>
    </row>
    <row r="102" spans="1:18" x14ac:dyDescent="0.25">
      <c r="A102" s="55" t="s">
        <v>185</v>
      </c>
      <c r="B102" s="21" t="s">
        <v>106</v>
      </c>
      <c r="C102" s="22">
        <v>0.32529999999999998</v>
      </c>
      <c r="D102" s="22">
        <v>0.18490000000000001</v>
      </c>
      <c r="E102" s="22">
        <v>0.56799999999999995</v>
      </c>
      <c r="F102" s="22">
        <v>0.1928</v>
      </c>
      <c r="G102" s="22">
        <v>43.75</v>
      </c>
      <c r="H102" s="34">
        <v>51.592958177490651</v>
      </c>
      <c r="I102" s="35">
        <v>0.15201605906196</v>
      </c>
      <c r="J102" s="22">
        <v>0.28999999999999998</v>
      </c>
      <c r="K102" s="22">
        <f t="shared" ref="K102:K133" si="8">F102/(F102+D102)</f>
        <v>0.51045803547789248</v>
      </c>
      <c r="L102" s="22">
        <f t="shared" ref="L102:L133" si="9">E102/(E102+C102)</f>
        <v>0.63584462106795026</v>
      </c>
      <c r="M102" s="23">
        <v>0.40679999999999999</v>
      </c>
      <c r="N102" s="23">
        <v>0.37569999999999998</v>
      </c>
      <c r="O102" s="23">
        <f t="shared" si="7"/>
        <v>0.39124999999999999</v>
      </c>
      <c r="P102" s="24">
        <v>0.33050000000000002</v>
      </c>
      <c r="Q102" s="45">
        <v>50.55</v>
      </c>
      <c r="R102" s="45">
        <v>38.72</v>
      </c>
    </row>
    <row r="103" spans="1:18" x14ac:dyDescent="0.25">
      <c r="A103" s="55"/>
      <c r="B103" s="21" t="s">
        <v>107</v>
      </c>
      <c r="C103" s="22">
        <v>0.37719999999999998</v>
      </c>
      <c r="D103" s="22">
        <v>0.15570000000000001</v>
      </c>
      <c r="E103" s="22">
        <v>0.53039999999999998</v>
      </c>
      <c r="F103" s="22">
        <v>0.2233</v>
      </c>
      <c r="G103" s="22">
        <v>42.24</v>
      </c>
      <c r="H103" s="34">
        <v>50.799785300544428</v>
      </c>
      <c r="I103" s="35">
        <v>0.16850042278530436</v>
      </c>
      <c r="J103" s="22">
        <v>0.27900000000000003</v>
      </c>
      <c r="K103" s="22">
        <f t="shared" si="8"/>
        <v>0.58918205804749335</v>
      </c>
      <c r="L103" s="22">
        <f t="shared" si="9"/>
        <v>0.58439841339797272</v>
      </c>
      <c r="M103" s="23">
        <v>0.3785</v>
      </c>
      <c r="N103" s="23">
        <v>0.36159999999999998</v>
      </c>
      <c r="O103" s="23">
        <f t="shared" si="7"/>
        <v>0.37004999999999999</v>
      </c>
      <c r="P103" s="24">
        <v>0.32200000000000001</v>
      </c>
      <c r="Q103" s="45">
        <v>44.2</v>
      </c>
      <c r="R103" s="45">
        <v>36.549999999999997</v>
      </c>
    </row>
    <row r="104" spans="1:18" x14ac:dyDescent="0.25">
      <c r="A104" s="55"/>
      <c r="B104" s="21" t="s">
        <v>108</v>
      </c>
      <c r="C104" s="22">
        <v>0.37719999999999998</v>
      </c>
      <c r="D104" s="22">
        <v>0.15570000000000001</v>
      </c>
      <c r="E104" s="22">
        <v>0.53039999999999998</v>
      </c>
      <c r="F104" s="22">
        <v>0.2233</v>
      </c>
      <c r="G104" s="22">
        <v>42.24</v>
      </c>
      <c r="H104" s="34">
        <v>50.799785300544428</v>
      </c>
      <c r="I104" s="35">
        <v>0.16850042278530436</v>
      </c>
      <c r="J104" s="22">
        <v>0.27900000000000003</v>
      </c>
      <c r="K104" s="22">
        <f t="shared" si="8"/>
        <v>0.58918205804749335</v>
      </c>
      <c r="L104" s="22">
        <f t="shared" si="9"/>
        <v>0.58439841339797272</v>
      </c>
      <c r="M104" s="23">
        <v>0.3785</v>
      </c>
      <c r="N104" s="23">
        <v>0.36159999999999998</v>
      </c>
      <c r="O104" s="23">
        <f t="shared" si="7"/>
        <v>0.37004999999999999</v>
      </c>
      <c r="P104" s="24">
        <v>0.32200000000000001</v>
      </c>
      <c r="Q104" s="45">
        <v>41.41</v>
      </c>
      <c r="R104" s="45">
        <v>57.8</v>
      </c>
    </row>
    <row r="105" spans="1:18" x14ac:dyDescent="0.25">
      <c r="A105" s="55"/>
      <c r="B105" s="21" t="s">
        <v>109</v>
      </c>
      <c r="C105" s="22">
        <v>0.38750000000000001</v>
      </c>
      <c r="D105" s="22">
        <v>0.1384</v>
      </c>
      <c r="E105" s="22">
        <v>0.50609999999999999</v>
      </c>
      <c r="F105" s="22">
        <v>0.26050000000000001</v>
      </c>
      <c r="G105" s="22">
        <v>44.25</v>
      </c>
      <c r="H105" s="34">
        <v>51.449874796571549</v>
      </c>
      <c r="I105" s="35">
        <v>0.13993959800756067</v>
      </c>
      <c r="J105" s="22">
        <v>0.28799999999999998</v>
      </c>
      <c r="K105" s="22">
        <f t="shared" si="8"/>
        <v>0.65304587615943843</v>
      </c>
      <c r="L105" s="22">
        <f t="shared" si="9"/>
        <v>0.56636078782453003</v>
      </c>
      <c r="M105" s="23">
        <v>0.37009999999999998</v>
      </c>
      <c r="N105" s="23">
        <v>0.35880000000000001</v>
      </c>
      <c r="O105" s="23">
        <f t="shared" si="7"/>
        <v>0.36445</v>
      </c>
      <c r="P105" s="24">
        <v>0.33050000000000002</v>
      </c>
      <c r="Q105" s="45">
        <v>44.2</v>
      </c>
      <c r="R105" s="45">
        <v>36.72</v>
      </c>
    </row>
    <row r="106" spans="1:18" x14ac:dyDescent="0.25">
      <c r="A106" s="55"/>
      <c r="B106" s="21" t="s">
        <v>110</v>
      </c>
      <c r="C106" s="22">
        <v>0.39240000000000003</v>
      </c>
      <c r="D106" s="22">
        <v>0.1424</v>
      </c>
      <c r="E106" s="22">
        <v>0.4919</v>
      </c>
      <c r="F106" s="22">
        <v>0.2651</v>
      </c>
      <c r="G106" s="22">
        <v>45.78</v>
      </c>
      <c r="H106" s="34">
        <v>51.94828310932283</v>
      </c>
      <c r="I106" s="35">
        <v>0.11873892148354458</v>
      </c>
      <c r="J106" s="22">
        <v>0.29499999999999998</v>
      </c>
      <c r="K106" s="22">
        <f t="shared" si="8"/>
        <v>0.6505521472392638</v>
      </c>
      <c r="L106" s="22">
        <f t="shared" si="9"/>
        <v>0.55625918805835117</v>
      </c>
      <c r="M106" s="23">
        <v>0.3644</v>
      </c>
      <c r="N106" s="23">
        <v>0.36159999999999998</v>
      </c>
      <c r="O106" s="23">
        <f t="shared" si="7"/>
        <v>0.36299999999999999</v>
      </c>
      <c r="P106" s="24">
        <v>0.33900000000000002</v>
      </c>
      <c r="Q106" s="45">
        <v>41.32</v>
      </c>
      <c r="R106" s="45">
        <v>37.47</v>
      </c>
    </row>
    <row r="107" spans="1:18" x14ac:dyDescent="0.25">
      <c r="A107" s="55"/>
      <c r="B107" s="21" t="s">
        <v>111</v>
      </c>
      <c r="C107" s="22">
        <v>0.3841</v>
      </c>
      <c r="D107" s="22">
        <v>0.14530000000000001</v>
      </c>
      <c r="E107" s="22">
        <v>0.50609999999999999</v>
      </c>
      <c r="F107" s="22">
        <v>0.25459999999999999</v>
      </c>
      <c r="G107" s="22">
        <v>43.91</v>
      </c>
      <c r="H107" s="34">
        <v>51.664299600587015</v>
      </c>
      <c r="I107" s="35">
        <v>0.15009009433080386</v>
      </c>
      <c r="J107" s="22">
        <v>0.29099999999999998</v>
      </c>
      <c r="K107" s="22">
        <f t="shared" si="8"/>
        <v>0.63665916479119777</v>
      </c>
      <c r="L107" s="22">
        <f t="shared" si="9"/>
        <v>0.56852392720736911</v>
      </c>
      <c r="M107" s="23">
        <v>0.37009999999999998</v>
      </c>
      <c r="N107" s="23">
        <v>0.3644</v>
      </c>
      <c r="O107" s="23">
        <f t="shared" si="7"/>
        <v>0.36724999999999997</v>
      </c>
      <c r="P107" s="24">
        <v>0.33329999999999999</v>
      </c>
      <c r="Q107" s="45">
        <v>48.51</v>
      </c>
      <c r="R107" s="45">
        <v>45.67</v>
      </c>
    </row>
    <row r="108" spans="1:18" x14ac:dyDescent="0.25">
      <c r="A108" s="55"/>
      <c r="B108" s="21" t="s">
        <v>112</v>
      </c>
      <c r="C108" s="22">
        <v>0.32869999999999999</v>
      </c>
      <c r="D108" s="22">
        <v>0.20069999999999999</v>
      </c>
      <c r="E108" s="22">
        <v>0.50790000000000002</v>
      </c>
      <c r="F108" s="22">
        <v>0.23769999999999999</v>
      </c>
      <c r="G108" s="22">
        <v>45.95</v>
      </c>
      <c r="H108" s="34">
        <v>54.448280407153952</v>
      </c>
      <c r="I108" s="35">
        <v>0.15607986778655661</v>
      </c>
      <c r="J108" s="22">
        <v>0.33200000000000002</v>
      </c>
      <c r="K108" s="22">
        <f t="shared" si="8"/>
        <v>0.54219890510948898</v>
      </c>
      <c r="L108" s="22">
        <f t="shared" si="9"/>
        <v>0.60710016734401151</v>
      </c>
      <c r="M108" s="23">
        <v>0.38140000000000002</v>
      </c>
      <c r="N108" s="23">
        <v>0.36720000000000003</v>
      </c>
      <c r="O108" s="23">
        <f t="shared" si="7"/>
        <v>0.37430000000000002</v>
      </c>
      <c r="P108" s="24">
        <v>0.37009999999999998</v>
      </c>
      <c r="Q108" s="45">
        <v>49.66</v>
      </c>
      <c r="R108" s="45">
        <v>45.74</v>
      </c>
    </row>
    <row r="109" spans="1:18" x14ac:dyDescent="0.25">
      <c r="A109" s="55"/>
      <c r="B109" s="21" t="s">
        <v>113</v>
      </c>
      <c r="C109" s="22">
        <v>0.32529999999999998</v>
      </c>
      <c r="D109" s="22">
        <v>0.20419999999999999</v>
      </c>
      <c r="E109" s="22">
        <v>0.50790000000000002</v>
      </c>
      <c r="F109" s="22">
        <v>0.23769999999999999</v>
      </c>
      <c r="G109" s="22">
        <v>45.87</v>
      </c>
      <c r="H109" s="34">
        <v>54.639085129407512</v>
      </c>
      <c r="I109" s="35">
        <v>0.16049106804476621</v>
      </c>
      <c r="J109" s="22">
        <v>0.33500000000000002</v>
      </c>
      <c r="K109" s="22">
        <f t="shared" si="8"/>
        <v>0.53790450328128536</v>
      </c>
      <c r="L109" s="22">
        <f t="shared" si="9"/>
        <v>0.60957753240518486</v>
      </c>
      <c r="M109" s="23">
        <v>0.3785</v>
      </c>
      <c r="N109" s="23">
        <v>0.36720000000000003</v>
      </c>
      <c r="O109" s="23">
        <f t="shared" si="7"/>
        <v>0.37285000000000001</v>
      </c>
      <c r="P109" s="24">
        <v>0.37290000000000001</v>
      </c>
      <c r="Q109" s="45">
        <v>44.02</v>
      </c>
      <c r="R109" s="45">
        <v>40.479999999999997</v>
      </c>
    </row>
    <row r="110" spans="1:18" x14ac:dyDescent="0.25">
      <c r="A110" s="55"/>
      <c r="B110" s="21" t="s">
        <v>114</v>
      </c>
      <c r="C110" s="22">
        <v>0.34329999999999999</v>
      </c>
      <c r="D110" s="22">
        <v>0.14549999999999999</v>
      </c>
      <c r="E110" s="22">
        <v>0.56710000000000005</v>
      </c>
      <c r="F110" s="22">
        <v>0.2266</v>
      </c>
      <c r="G110" s="22">
        <v>41.8</v>
      </c>
      <c r="H110" s="34">
        <v>50.580994403283412</v>
      </c>
      <c r="I110" s="35">
        <v>0.1736026447655882</v>
      </c>
      <c r="J110" s="22">
        <v>0.27600000000000002</v>
      </c>
      <c r="K110" s="22">
        <f t="shared" si="8"/>
        <v>0.60897608169846817</v>
      </c>
      <c r="L110" s="22">
        <f t="shared" si="9"/>
        <v>0.62291300527240767</v>
      </c>
      <c r="M110" s="23">
        <v>0.37919999999999998</v>
      </c>
      <c r="N110" s="23">
        <v>0.37919999999999998</v>
      </c>
      <c r="O110" s="23">
        <f t="shared" si="7"/>
        <v>0.37919999999999998</v>
      </c>
      <c r="P110" s="24">
        <v>0.315</v>
      </c>
      <c r="Q110" s="45">
        <v>44.02</v>
      </c>
      <c r="R110" s="45">
        <v>40.479999999999997</v>
      </c>
    </row>
    <row r="111" spans="1:18" x14ac:dyDescent="0.25">
      <c r="A111" s="55"/>
      <c r="B111" s="21" t="s">
        <v>115</v>
      </c>
      <c r="C111" s="22">
        <v>0.3483</v>
      </c>
      <c r="D111" s="22">
        <v>0.1386</v>
      </c>
      <c r="E111" s="22">
        <v>0.5726</v>
      </c>
      <c r="F111" s="22">
        <v>0.21260000000000001</v>
      </c>
      <c r="G111" s="22">
        <v>40.42</v>
      </c>
      <c r="H111" s="34">
        <v>49.622464870708654</v>
      </c>
      <c r="I111" s="35">
        <v>0.18544957197683906</v>
      </c>
      <c r="J111" s="22">
        <v>0.26300000000000001</v>
      </c>
      <c r="K111" s="22">
        <f t="shared" si="8"/>
        <v>0.6053530751708428</v>
      </c>
      <c r="L111" s="22">
        <f t="shared" si="9"/>
        <v>0.62178303833206638</v>
      </c>
      <c r="M111" s="23">
        <v>0.39329999999999998</v>
      </c>
      <c r="N111" s="23">
        <v>0.372</v>
      </c>
      <c r="O111" s="23">
        <f t="shared" si="7"/>
        <v>0.38264999999999999</v>
      </c>
      <c r="P111" s="24">
        <v>0.3049</v>
      </c>
      <c r="Q111" s="45">
        <v>44.02</v>
      </c>
      <c r="R111" s="45">
        <v>40.479999999999997</v>
      </c>
    </row>
    <row r="112" spans="1:18" x14ac:dyDescent="0.25">
      <c r="A112" s="55"/>
      <c r="B112" s="21" t="s">
        <v>116</v>
      </c>
      <c r="C112" s="22">
        <v>0.36940000000000001</v>
      </c>
      <c r="D112" s="22">
        <v>0.1231</v>
      </c>
      <c r="E112" s="22">
        <v>0.55649999999999999</v>
      </c>
      <c r="F112" s="22">
        <v>0.2402</v>
      </c>
      <c r="G112" s="22">
        <v>41.84</v>
      </c>
      <c r="H112" s="34">
        <v>49.770938242280288</v>
      </c>
      <c r="I112" s="35">
        <v>0.1593487790741098</v>
      </c>
      <c r="J112" s="22">
        <v>0.26500000000000001</v>
      </c>
      <c r="K112" s="22">
        <f t="shared" si="8"/>
        <v>0.66116157445637214</v>
      </c>
      <c r="L112" s="22">
        <f t="shared" si="9"/>
        <v>0.60103682903121292</v>
      </c>
      <c r="M112" s="23">
        <v>0.38529999999999998</v>
      </c>
      <c r="N112" s="23">
        <v>0.37309999999999999</v>
      </c>
      <c r="O112" s="23">
        <f t="shared" si="7"/>
        <v>0.37919999999999998</v>
      </c>
      <c r="P112" s="24">
        <v>0.30580000000000002</v>
      </c>
      <c r="Q112" s="45">
        <v>44.02</v>
      </c>
      <c r="R112" s="45">
        <v>40.479999999999997</v>
      </c>
    </row>
    <row r="113" spans="1:18" x14ac:dyDescent="0.25">
      <c r="A113" s="55"/>
      <c r="B113" s="21" t="s">
        <v>117</v>
      </c>
      <c r="C113" s="22">
        <v>0.3483</v>
      </c>
      <c r="D113" s="22">
        <v>0.161</v>
      </c>
      <c r="E113" s="22">
        <v>0.51719999999999999</v>
      </c>
      <c r="F113" s="22">
        <v>0.25850000000000001</v>
      </c>
      <c r="G113" s="22">
        <v>43.78</v>
      </c>
      <c r="H113" s="34">
        <v>53.059807403026028</v>
      </c>
      <c r="I113" s="35">
        <v>0.17489334879298477</v>
      </c>
      <c r="J113" s="22">
        <v>0.311</v>
      </c>
      <c r="K113" s="22">
        <f t="shared" si="8"/>
        <v>0.61620977353992856</v>
      </c>
      <c r="L113" s="22">
        <f t="shared" si="9"/>
        <v>0.59757365684575392</v>
      </c>
      <c r="M113" s="23">
        <v>0.39140000000000003</v>
      </c>
      <c r="N113" s="23">
        <v>0.37309999999999999</v>
      </c>
      <c r="O113" s="23">
        <f t="shared" si="7"/>
        <v>0.38224999999999998</v>
      </c>
      <c r="P113" s="24">
        <v>0.34860000000000002</v>
      </c>
      <c r="Q113" s="45">
        <v>44.02</v>
      </c>
      <c r="R113" s="45">
        <v>40.479999999999997</v>
      </c>
    </row>
    <row r="114" spans="1:18" x14ac:dyDescent="0.25">
      <c r="A114" s="55"/>
      <c r="B114" s="21" t="s">
        <v>118</v>
      </c>
      <c r="C114" s="22">
        <v>0.36940000000000001</v>
      </c>
      <c r="D114" s="22">
        <v>0.1231</v>
      </c>
      <c r="E114" s="22">
        <v>0.55649999999999999</v>
      </c>
      <c r="F114" s="22">
        <v>0.2402</v>
      </c>
      <c r="G114" s="22">
        <v>41.84</v>
      </c>
      <c r="H114" s="34">
        <v>49.770938242280288</v>
      </c>
      <c r="I114" s="35">
        <v>0.1593487790741098</v>
      </c>
      <c r="J114" s="22">
        <v>0.26500000000000001</v>
      </c>
      <c r="K114" s="22">
        <f t="shared" si="8"/>
        <v>0.66116157445637214</v>
      </c>
      <c r="L114" s="22">
        <f t="shared" si="9"/>
        <v>0.60103682903121292</v>
      </c>
      <c r="M114" s="23">
        <v>0.38529999999999998</v>
      </c>
      <c r="N114" s="23">
        <v>0.37309999999999999</v>
      </c>
      <c r="O114" s="23">
        <f t="shared" si="7"/>
        <v>0.37919999999999998</v>
      </c>
      <c r="P114" s="24">
        <v>0.30580000000000002</v>
      </c>
      <c r="Q114" s="45">
        <v>52.02</v>
      </c>
      <c r="R114" s="45">
        <v>47.37</v>
      </c>
    </row>
    <row r="115" spans="1:18" x14ac:dyDescent="0.25">
      <c r="A115" s="55"/>
      <c r="B115" s="21" t="s">
        <v>119</v>
      </c>
      <c r="C115" s="22">
        <v>0.45860000000000001</v>
      </c>
      <c r="D115" s="22">
        <v>0.11650000000000001</v>
      </c>
      <c r="E115" s="22">
        <v>0.4955</v>
      </c>
      <c r="F115" s="22">
        <v>0.23810000000000001</v>
      </c>
      <c r="G115" s="22">
        <v>45.15</v>
      </c>
      <c r="H115" s="34">
        <v>48.424020403873776</v>
      </c>
      <c r="I115" s="35">
        <v>6.7611494802935976E-2</v>
      </c>
      <c r="J115" s="22">
        <v>0.247</v>
      </c>
      <c r="K115" s="22">
        <f t="shared" si="8"/>
        <v>0.67146080090242521</v>
      </c>
      <c r="L115" s="22">
        <f t="shared" si="9"/>
        <v>0.51933759563987003</v>
      </c>
      <c r="M115" s="23">
        <v>0.37390000000000001</v>
      </c>
      <c r="N115" s="23">
        <v>0.33429999999999999</v>
      </c>
      <c r="O115" s="23">
        <f t="shared" si="7"/>
        <v>0.35409999999999997</v>
      </c>
      <c r="P115" s="24">
        <v>0.2918</v>
      </c>
      <c r="Q115" s="45">
        <v>41.21</v>
      </c>
      <c r="R115" s="45">
        <v>38.56</v>
      </c>
    </row>
    <row r="116" spans="1:18" x14ac:dyDescent="0.25">
      <c r="A116" s="55"/>
      <c r="B116" s="21" t="s">
        <v>120</v>
      </c>
      <c r="C116" s="22">
        <v>0.31459999999999999</v>
      </c>
      <c r="D116" s="22">
        <v>0.20219999999999999</v>
      </c>
      <c r="E116" s="22">
        <v>0.50649999999999995</v>
      </c>
      <c r="F116" s="22">
        <v>0.26240000000000002</v>
      </c>
      <c r="G116" s="22">
        <v>46.41</v>
      </c>
      <c r="H116" s="34">
        <v>55.381099096957307</v>
      </c>
      <c r="I116" s="35">
        <v>0.16198846254841107</v>
      </c>
      <c r="J116" s="22">
        <v>0.34699999999999998</v>
      </c>
      <c r="K116" s="22">
        <f t="shared" si="8"/>
        <v>0.56478691347395615</v>
      </c>
      <c r="L116" s="22">
        <f t="shared" si="9"/>
        <v>0.61685543782730479</v>
      </c>
      <c r="M116" s="23">
        <v>0.37309999999999999</v>
      </c>
      <c r="N116" s="23">
        <v>0.37</v>
      </c>
      <c r="O116" s="23">
        <f t="shared" si="7"/>
        <v>0.37154999999999999</v>
      </c>
      <c r="P116" s="24">
        <v>0.38529999999999998</v>
      </c>
      <c r="Q116" s="45">
        <v>41.21</v>
      </c>
      <c r="R116" s="45">
        <v>38.56</v>
      </c>
    </row>
    <row r="117" spans="1:18" x14ac:dyDescent="0.25">
      <c r="A117" s="55"/>
      <c r="B117" s="21" t="s">
        <v>121</v>
      </c>
      <c r="C117" s="22">
        <v>0.31340000000000001</v>
      </c>
      <c r="D117" s="22">
        <v>0.20150000000000001</v>
      </c>
      <c r="E117" s="22">
        <v>0.50429999999999997</v>
      </c>
      <c r="F117" s="22">
        <v>0.26600000000000001</v>
      </c>
      <c r="G117" s="22">
        <v>46.56</v>
      </c>
      <c r="H117" s="34">
        <v>55.561009174311927</v>
      </c>
      <c r="I117" s="35">
        <v>0.1620022621632555</v>
      </c>
      <c r="J117" s="22">
        <v>0.35</v>
      </c>
      <c r="K117" s="22">
        <f t="shared" si="8"/>
        <v>0.56898395721925132</v>
      </c>
      <c r="L117" s="22">
        <f t="shared" si="9"/>
        <v>0.61672985202396968</v>
      </c>
      <c r="M117" s="23">
        <v>0.37609999999999999</v>
      </c>
      <c r="N117" s="23">
        <v>0.37</v>
      </c>
      <c r="O117" s="23">
        <f t="shared" si="7"/>
        <v>0.37304999999999999</v>
      </c>
      <c r="P117" s="24">
        <v>0.38529999999999998</v>
      </c>
      <c r="Q117" s="45">
        <v>46.26</v>
      </c>
      <c r="R117" s="45">
        <v>49.19</v>
      </c>
    </row>
    <row r="118" spans="1:18" x14ac:dyDescent="0.25">
      <c r="A118" s="55"/>
      <c r="B118" s="21" t="s">
        <v>122</v>
      </c>
      <c r="C118" s="22">
        <v>0.31340000000000001</v>
      </c>
      <c r="D118" s="22">
        <v>0.20150000000000001</v>
      </c>
      <c r="E118" s="22">
        <v>0.50429999999999997</v>
      </c>
      <c r="F118" s="22">
        <v>0.26600000000000001</v>
      </c>
      <c r="G118" s="22">
        <v>46.39</v>
      </c>
      <c r="H118" s="34">
        <v>55.561009174311927</v>
      </c>
      <c r="I118" s="35">
        <v>0.16506196180741889</v>
      </c>
      <c r="J118" s="22">
        <v>0.35</v>
      </c>
      <c r="K118" s="22">
        <f t="shared" si="8"/>
        <v>0.56898395721925132</v>
      </c>
      <c r="L118" s="22">
        <f t="shared" si="9"/>
        <v>0.61672985202396968</v>
      </c>
      <c r="M118" s="23">
        <v>0.37309999999999999</v>
      </c>
      <c r="N118" s="23">
        <v>0.37</v>
      </c>
      <c r="O118" s="23">
        <f t="shared" si="7"/>
        <v>0.37154999999999999</v>
      </c>
      <c r="P118" s="24">
        <v>0.38529999999999998</v>
      </c>
      <c r="Q118" s="45">
        <v>46.26</v>
      </c>
      <c r="R118" s="45">
        <v>49.19</v>
      </c>
    </row>
    <row r="119" spans="1:18" x14ac:dyDescent="0.25">
      <c r="A119" s="55"/>
      <c r="B119" s="21" t="s">
        <v>123</v>
      </c>
      <c r="C119" s="22">
        <v>0.37119999999999997</v>
      </c>
      <c r="D119" s="22">
        <v>0.1439</v>
      </c>
      <c r="E119" s="22">
        <v>0.56189999999999996</v>
      </c>
      <c r="F119" s="22">
        <v>0.22339999999999999</v>
      </c>
      <c r="G119" s="22">
        <v>44.01</v>
      </c>
      <c r="H119" s="34">
        <v>49.919067606781709</v>
      </c>
      <c r="I119" s="35">
        <v>0.11837295626849689</v>
      </c>
      <c r="J119" s="22">
        <v>0.26700000000000002</v>
      </c>
      <c r="K119" s="22">
        <f t="shared" si="8"/>
        <v>0.60822216172066434</v>
      </c>
      <c r="L119" s="22">
        <f t="shared" si="9"/>
        <v>0.60218626085092697</v>
      </c>
      <c r="M119" s="23">
        <v>0.39140000000000003</v>
      </c>
      <c r="N119" s="23">
        <v>0.35470000000000002</v>
      </c>
      <c r="O119" s="23">
        <f t="shared" si="7"/>
        <v>0.37304999999999999</v>
      </c>
      <c r="P119" s="24">
        <v>0.31190000000000001</v>
      </c>
      <c r="Q119" s="45">
        <v>46.26</v>
      </c>
      <c r="R119" s="45">
        <v>49.19</v>
      </c>
    </row>
    <row r="120" spans="1:18" x14ac:dyDescent="0.25">
      <c r="A120" s="55"/>
      <c r="B120" s="21" t="s">
        <v>124</v>
      </c>
      <c r="C120" s="22">
        <v>0.37119999999999997</v>
      </c>
      <c r="D120" s="22">
        <v>0.1439</v>
      </c>
      <c r="E120" s="22">
        <v>0.56189999999999996</v>
      </c>
      <c r="F120" s="22">
        <v>0.22339999999999999</v>
      </c>
      <c r="G120" s="22">
        <v>44.01</v>
      </c>
      <c r="H120" s="34">
        <v>49.919067606781709</v>
      </c>
      <c r="I120" s="35">
        <v>0.11837295626849689</v>
      </c>
      <c r="J120" s="22">
        <v>0.26700000000000002</v>
      </c>
      <c r="K120" s="22">
        <f t="shared" si="8"/>
        <v>0.60822216172066434</v>
      </c>
      <c r="L120" s="22">
        <f t="shared" si="9"/>
        <v>0.60218626085092697</v>
      </c>
      <c r="M120" s="23">
        <v>0.39140000000000003</v>
      </c>
      <c r="N120" s="23">
        <v>0.35470000000000002</v>
      </c>
      <c r="O120" s="23">
        <f t="shared" si="7"/>
        <v>0.37304999999999999</v>
      </c>
      <c r="P120" s="24">
        <v>0.31190000000000001</v>
      </c>
      <c r="Q120" s="45">
        <v>41.52</v>
      </c>
      <c r="R120" s="45">
        <v>56.5</v>
      </c>
    </row>
    <row r="121" spans="1:18" x14ac:dyDescent="0.25">
      <c r="A121" s="55"/>
      <c r="B121" s="21" t="s">
        <v>125</v>
      </c>
      <c r="C121" s="22">
        <v>0.35339999999999999</v>
      </c>
      <c r="D121" s="22">
        <v>0.15790000000000001</v>
      </c>
      <c r="E121" s="22">
        <v>0.51080000000000003</v>
      </c>
      <c r="F121" s="22">
        <v>0.26469999999999999</v>
      </c>
      <c r="G121" s="22">
        <v>44.95</v>
      </c>
      <c r="H121" s="34">
        <v>53.127857351127062</v>
      </c>
      <c r="I121" s="35">
        <v>0.15392785929759642</v>
      </c>
      <c r="J121" s="22">
        <v>0.312</v>
      </c>
      <c r="K121" s="22">
        <f t="shared" si="8"/>
        <v>0.62636062470421205</v>
      </c>
      <c r="L121" s="22">
        <f t="shared" si="9"/>
        <v>0.59106688266604945</v>
      </c>
      <c r="M121" s="23">
        <v>0.38529999999999998</v>
      </c>
      <c r="N121" s="23">
        <v>0.37</v>
      </c>
      <c r="O121" s="23">
        <f t="shared" si="7"/>
        <v>0.37764999999999999</v>
      </c>
      <c r="P121" s="24">
        <v>0.35170000000000001</v>
      </c>
      <c r="Q121" s="45">
        <v>41.52</v>
      </c>
      <c r="R121" s="45">
        <v>43.62</v>
      </c>
    </row>
    <row r="122" spans="1:18" x14ac:dyDescent="0.25">
      <c r="A122" s="55"/>
      <c r="B122" s="21" t="s">
        <v>126</v>
      </c>
      <c r="C122" s="22">
        <v>0.38490000000000002</v>
      </c>
      <c r="D122" s="22">
        <v>0.1283</v>
      </c>
      <c r="E122" s="22">
        <v>0.56440000000000001</v>
      </c>
      <c r="F122" s="22">
        <v>0.22450000000000001</v>
      </c>
      <c r="G122" s="22">
        <v>45.01</v>
      </c>
      <c r="H122" s="34">
        <v>48.950466526684608</v>
      </c>
      <c r="I122" s="35">
        <v>8.0499059687950542E-2</v>
      </c>
      <c r="J122" s="22">
        <v>0.254</v>
      </c>
      <c r="K122" s="22">
        <f t="shared" si="8"/>
        <v>0.6363378684807256</v>
      </c>
      <c r="L122" s="22">
        <f t="shared" si="9"/>
        <v>0.59454334772990625</v>
      </c>
      <c r="M122" s="23">
        <v>0.39140000000000003</v>
      </c>
      <c r="N122" s="23">
        <v>0.35470000000000002</v>
      </c>
      <c r="O122" s="23">
        <f t="shared" si="7"/>
        <v>0.37304999999999999</v>
      </c>
      <c r="P122" s="24">
        <v>0.29970000000000002</v>
      </c>
      <c r="Q122" s="45">
        <v>52.3</v>
      </c>
      <c r="R122" s="45">
        <v>41.87</v>
      </c>
    </row>
    <row r="123" spans="1:18" x14ac:dyDescent="0.25">
      <c r="A123" s="55"/>
      <c r="B123" s="21" t="s">
        <v>127</v>
      </c>
      <c r="C123" s="22">
        <v>0.38490000000000002</v>
      </c>
      <c r="D123" s="22">
        <v>0.1283</v>
      </c>
      <c r="E123" s="22">
        <v>0.56440000000000001</v>
      </c>
      <c r="F123" s="22">
        <v>0.22450000000000001</v>
      </c>
      <c r="G123" s="22">
        <v>45.01</v>
      </c>
      <c r="H123" s="34">
        <v>48.950466526684608</v>
      </c>
      <c r="I123" s="35">
        <v>8.0499059687950542E-2</v>
      </c>
      <c r="J123" s="22">
        <v>0.254</v>
      </c>
      <c r="K123" s="22">
        <f t="shared" si="8"/>
        <v>0.6363378684807256</v>
      </c>
      <c r="L123" s="22">
        <f t="shared" si="9"/>
        <v>0.59454334772990625</v>
      </c>
      <c r="M123" s="23">
        <v>0.39140000000000003</v>
      </c>
      <c r="N123" s="23">
        <v>0.35499999999999998</v>
      </c>
      <c r="O123" s="23">
        <f t="shared" si="7"/>
        <v>0.37319999999999998</v>
      </c>
      <c r="P123" s="24">
        <v>0.29970000000000002</v>
      </c>
      <c r="Q123" s="45">
        <v>41.52</v>
      </c>
      <c r="R123" s="45">
        <v>43.62</v>
      </c>
    </row>
    <row r="124" spans="1:18" x14ac:dyDescent="0.25">
      <c r="A124" s="55"/>
      <c r="B124" s="21" t="s">
        <v>128</v>
      </c>
      <c r="C124" s="22">
        <v>0.38490000000000002</v>
      </c>
      <c r="D124" s="22">
        <v>0.1283</v>
      </c>
      <c r="E124" s="22">
        <v>0.56440000000000001</v>
      </c>
      <c r="F124" s="22">
        <v>0.22450000000000001</v>
      </c>
      <c r="G124" s="22">
        <v>45.01</v>
      </c>
      <c r="H124" s="34">
        <v>48.950466526684608</v>
      </c>
      <c r="I124" s="35">
        <v>8.0499059687950542E-2</v>
      </c>
      <c r="J124" s="22">
        <v>0.254</v>
      </c>
      <c r="K124" s="22">
        <f t="shared" si="8"/>
        <v>0.6363378684807256</v>
      </c>
      <c r="L124" s="22">
        <f t="shared" si="9"/>
        <v>0.59454334772990625</v>
      </c>
      <c r="M124" s="23">
        <v>0.39140000000000003</v>
      </c>
      <c r="N124" s="23">
        <v>0.35470000000000002</v>
      </c>
      <c r="O124" s="23">
        <f t="shared" si="7"/>
        <v>0.37304999999999999</v>
      </c>
      <c r="P124" s="24">
        <v>0.29970000000000002</v>
      </c>
      <c r="Q124" s="45">
        <v>43.68</v>
      </c>
      <c r="R124" s="45">
        <v>38.93</v>
      </c>
    </row>
    <row r="125" spans="1:18" x14ac:dyDescent="0.25">
      <c r="A125" s="55"/>
      <c r="B125" s="21" t="s">
        <v>129</v>
      </c>
      <c r="C125" s="22">
        <v>0.38490000000000002</v>
      </c>
      <c r="D125" s="22">
        <v>0.1283</v>
      </c>
      <c r="E125" s="22">
        <v>0.56440000000000001</v>
      </c>
      <c r="F125" s="22">
        <v>0.22450000000000001</v>
      </c>
      <c r="G125" s="22">
        <v>45.01</v>
      </c>
      <c r="H125" s="34">
        <v>48.950466526684608</v>
      </c>
      <c r="I125" s="35">
        <v>8.0499059687950542E-2</v>
      </c>
      <c r="J125" s="22">
        <v>0.254</v>
      </c>
      <c r="K125" s="22">
        <f t="shared" si="8"/>
        <v>0.6363378684807256</v>
      </c>
      <c r="L125" s="22">
        <f t="shared" si="9"/>
        <v>0.59454334772990625</v>
      </c>
      <c r="M125" s="23">
        <v>0.39140000000000003</v>
      </c>
      <c r="N125" s="23">
        <v>0.35470000000000002</v>
      </c>
      <c r="O125" s="23">
        <f t="shared" si="7"/>
        <v>0.37304999999999999</v>
      </c>
      <c r="P125" s="24">
        <v>0.29970000000000002</v>
      </c>
      <c r="Q125" s="45">
        <v>40.9</v>
      </c>
      <c r="R125" s="45">
        <v>39.85</v>
      </c>
    </row>
    <row r="126" spans="1:18" x14ac:dyDescent="0.25">
      <c r="A126" s="55"/>
      <c r="B126" s="21" t="s">
        <v>130</v>
      </c>
      <c r="C126" s="22">
        <v>0.38490000000000002</v>
      </c>
      <c r="D126" s="22">
        <v>0.1283</v>
      </c>
      <c r="E126" s="22">
        <v>0.56440000000000001</v>
      </c>
      <c r="F126" s="22">
        <v>0.22450000000000001</v>
      </c>
      <c r="G126" s="22">
        <v>45.01</v>
      </c>
      <c r="H126" s="34">
        <v>48.950466526684608</v>
      </c>
      <c r="I126" s="35">
        <v>8.0499059687950542E-2</v>
      </c>
      <c r="J126" s="22">
        <v>0.254</v>
      </c>
      <c r="K126" s="22">
        <f t="shared" si="8"/>
        <v>0.6363378684807256</v>
      </c>
      <c r="L126" s="22">
        <f t="shared" si="9"/>
        <v>0.59454334772990625</v>
      </c>
      <c r="M126" s="23">
        <v>0.39140000000000003</v>
      </c>
      <c r="N126" s="23">
        <v>0.35470000000000002</v>
      </c>
      <c r="O126" s="23">
        <f t="shared" si="7"/>
        <v>0.37304999999999999</v>
      </c>
      <c r="P126" s="24">
        <v>0.29970000000000002</v>
      </c>
      <c r="Q126" s="45">
        <v>47.4</v>
      </c>
      <c r="R126" s="45">
        <v>48.13</v>
      </c>
    </row>
    <row r="127" spans="1:18" x14ac:dyDescent="0.25">
      <c r="A127" s="55"/>
      <c r="B127" s="21" t="s">
        <v>131</v>
      </c>
      <c r="C127" s="22">
        <v>0.32829999999999998</v>
      </c>
      <c r="D127" s="22">
        <v>0.18490000000000001</v>
      </c>
      <c r="E127" s="22">
        <v>0.5</v>
      </c>
      <c r="F127" s="22">
        <v>0.27589999999999998</v>
      </c>
      <c r="G127" s="22">
        <v>44.41</v>
      </c>
      <c r="H127" s="34">
        <v>55.076176110327168</v>
      </c>
      <c r="I127" s="35">
        <v>0.19366224860928916</v>
      </c>
      <c r="J127" s="22">
        <v>0.34200000000000003</v>
      </c>
      <c r="K127" s="22">
        <f t="shared" si="8"/>
        <v>0.59874131944444442</v>
      </c>
      <c r="L127" s="22">
        <f t="shared" si="9"/>
        <v>0.60364602197271522</v>
      </c>
      <c r="M127" s="23">
        <v>0.38229999999999997</v>
      </c>
      <c r="N127" s="23">
        <v>0.36699999999999999</v>
      </c>
      <c r="O127" s="23">
        <f t="shared" si="7"/>
        <v>0.37464999999999998</v>
      </c>
      <c r="P127" s="24">
        <v>0.38229999999999997</v>
      </c>
      <c r="Q127" s="45">
        <v>47.61</v>
      </c>
      <c r="R127" s="45">
        <v>48.13</v>
      </c>
    </row>
    <row r="128" spans="1:18" x14ac:dyDescent="0.25">
      <c r="A128" s="55"/>
      <c r="B128" s="21" t="s">
        <v>132</v>
      </c>
      <c r="C128" s="22">
        <v>0.3271</v>
      </c>
      <c r="D128" s="22">
        <v>0.1842</v>
      </c>
      <c r="E128" s="22">
        <v>0.49790000000000001</v>
      </c>
      <c r="F128" s="22">
        <v>0.27450000000000002</v>
      </c>
      <c r="G128" s="22">
        <v>44.21</v>
      </c>
      <c r="H128" s="34">
        <v>55.014450038324476</v>
      </c>
      <c r="I128" s="35">
        <v>0.19639294823083422</v>
      </c>
      <c r="J128" s="22">
        <v>0.34100000000000003</v>
      </c>
      <c r="K128" s="22">
        <f t="shared" si="8"/>
        <v>0.59843034663178551</v>
      </c>
      <c r="L128" s="22">
        <f t="shared" si="9"/>
        <v>0.60351515151515156</v>
      </c>
      <c r="M128" s="23">
        <v>0.38529999999999998</v>
      </c>
      <c r="N128" s="23">
        <v>0.36699999999999999</v>
      </c>
      <c r="O128" s="23">
        <f t="shared" si="7"/>
        <v>0.37614999999999998</v>
      </c>
      <c r="P128" s="24">
        <v>0.37919999999999998</v>
      </c>
      <c r="Q128" s="45">
        <v>48.17</v>
      </c>
      <c r="R128" s="45">
        <v>48.13</v>
      </c>
    </row>
    <row r="129" spans="1:18" x14ac:dyDescent="0.25">
      <c r="A129" s="55"/>
      <c r="B129" s="21" t="s">
        <v>133</v>
      </c>
      <c r="C129" s="22">
        <v>0.38490000000000002</v>
      </c>
      <c r="D129" s="22">
        <v>0.1396</v>
      </c>
      <c r="E129" s="22">
        <v>0.52859999999999996</v>
      </c>
      <c r="F129" s="22">
        <v>0.24490000000000001</v>
      </c>
      <c r="G129" s="22">
        <v>40.49</v>
      </c>
      <c r="H129" s="34">
        <v>50.654033920641645</v>
      </c>
      <c r="I129" s="35">
        <v>0.20065596229839008</v>
      </c>
      <c r="J129" s="22">
        <v>0.27700000000000002</v>
      </c>
      <c r="K129" s="22">
        <f t="shared" si="8"/>
        <v>0.63693107932379711</v>
      </c>
      <c r="L129" s="22">
        <f t="shared" si="9"/>
        <v>0.57865353037766831</v>
      </c>
      <c r="M129" s="23">
        <v>0.37</v>
      </c>
      <c r="N129" s="23">
        <v>0.3609</v>
      </c>
      <c r="O129" s="23">
        <f t="shared" si="7"/>
        <v>0.36545</v>
      </c>
      <c r="P129" s="24">
        <v>0.3211</v>
      </c>
      <c r="Q129" s="45">
        <v>48.17</v>
      </c>
      <c r="R129" s="45">
        <v>48.13</v>
      </c>
    </row>
    <row r="130" spans="1:18" x14ac:dyDescent="0.25">
      <c r="A130" s="55"/>
      <c r="B130" s="21" t="s">
        <v>134</v>
      </c>
      <c r="C130" s="22">
        <v>0.39179999999999998</v>
      </c>
      <c r="D130" s="22">
        <v>0.1343</v>
      </c>
      <c r="E130" s="22">
        <v>0.56579999999999997</v>
      </c>
      <c r="F130" s="22">
        <v>0.191</v>
      </c>
      <c r="G130" s="22">
        <v>42.06</v>
      </c>
      <c r="H130" s="34">
        <v>47.894911838790932</v>
      </c>
      <c r="I130" s="35">
        <v>0.12182738447103962</v>
      </c>
      <c r="J130" s="22">
        <v>0.24</v>
      </c>
      <c r="K130" s="22">
        <f t="shared" si="8"/>
        <v>0.58715032277897317</v>
      </c>
      <c r="L130" s="22">
        <f t="shared" si="9"/>
        <v>0.59085213032581452</v>
      </c>
      <c r="M130" s="23">
        <v>0.36699999999999999</v>
      </c>
      <c r="N130" s="23">
        <v>0.36699999999999999</v>
      </c>
      <c r="O130" s="23">
        <f t="shared" si="7"/>
        <v>0.36699999999999999</v>
      </c>
      <c r="P130" s="24">
        <v>0.28129999999999999</v>
      </c>
      <c r="Q130" s="45">
        <v>48.17</v>
      </c>
      <c r="R130" s="45">
        <v>48.13</v>
      </c>
    </row>
    <row r="131" spans="1:18" x14ac:dyDescent="0.25">
      <c r="A131" s="55"/>
      <c r="B131" s="21" t="s">
        <v>135</v>
      </c>
      <c r="C131" s="22">
        <v>0.30969999999999998</v>
      </c>
      <c r="D131" s="22">
        <v>0.18279999999999999</v>
      </c>
      <c r="E131" s="22">
        <v>0.58699999999999997</v>
      </c>
      <c r="F131" s="22">
        <v>0.20300000000000001</v>
      </c>
      <c r="G131" s="22">
        <v>41.65</v>
      </c>
      <c r="H131" s="34">
        <v>51.735504828413994</v>
      </c>
      <c r="I131" s="35">
        <v>0.19494358587711838</v>
      </c>
      <c r="J131" s="22">
        <v>0.29199999999999998</v>
      </c>
      <c r="K131" s="22">
        <f t="shared" si="8"/>
        <v>0.52617936754795225</v>
      </c>
      <c r="L131" s="22">
        <f t="shared" si="9"/>
        <v>0.65462250473960071</v>
      </c>
      <c r="M131" s="23">
        <v>0.4037</v>
      </c>
      <c r="N131" s="23">
        <v>0.37309999999999999</v>
      </c>
      <c r="O131" s="23">
        <f t="shared" si="7"/>
        <v>0.38839999999999997</v>
      </c>
      <c r="P131" s="24">
        <v>0.33329999999999999</v>
      </c>
      <c r="Q131" s="45">
        <v>48.69</v>
      </c>
      <c r="R131" s="45">
        <v>41.43</v>
      </c>
    </row>
    <row r="132" spans="1:18" x14ac:dyDescent="0.25">
      <c r="A132" s="55"/>
      <c r="B132" s="21" t="s">
        <v>136</v>
      </c>
      <c r="C132" s="22">
        <v>0.39179999999999998</v>
      </c>
      <c r="D132" s="22">
        <v>0.1343</v>
      </c>
      <c r="E132" s="22">
        <v>0.57020000000000004</v>
      </c>
      <c r="F132" s="22">
        <v>0.18590000000000001</v>
      </c>
      <c r="G132" s="22">
        <v>41.9</v>
      </c>
      <c r="H132" s="34">
        <v>47.667477270662246</v>
      </c>
      <c r="I132" s="35">
        <v>0.12099396907274426</v>
      </c>
      <c r="J132" s="22">
        <v>0.23699999999999999</v>
      </c>
      <c r="K132" s="22">
        <f t="shared" si="8"/>
        <v>0.58057464084946908</v>
      </c>
      <c r="L132" s="22">
        <f t="shared" si="9"/>
        <v>0.59272349272349278</v>
      </c>
      <c r="M132" s="23">
        <v>0.36699999999999999</v>
      </c>
      <c r="N132" s="23">
        <v>0.36699999999999999</v>
      </c>
      <c r="O132" s="23">
        <f t="shared" si="7"/>
        <v>0.36699999999999999</v>
      </c>
      <c r="P132" s="24">
        <v>0.27829999999999999</v>
      </c>
      <c r="Q132" s="45">
        <v>48.69</v>
      </c>
      <c r="R132" s="45">
        <v>41.43</v>
      </c>
    </row>
    <row r="133" spans="1:18" x14ac:dyDescent="0.25">
      <c r="A133" s="55"/>
      <c r="B133" s="21" t="s">
        <v>137</v>
      </c>
      <c r="C133" s="22">
        <v>0.38350000000000001</v>
      </c>
      <c r="D133" s="22">
        <v>0.1391</v>
      </c>
      <c r="E133" s="22">
        <v>0.5242</v>
      </c>
      <c r="F133" s="22">
        <v>0.25</v>
      </c>
      <c r="G133" s="22">
        <v>40.39</v>
      </c>
      <c r="H133" s="34">
        <v>50.872493297587134</v>
      </c>
      <c r="I133" s="35">
        <v>0.20605424696344329</v>
      </c>
      <c r="J133" s="22">
        <v>0.28000000000000003</v>
      </c>
      <c r="K133" s="22">
        <f t="shared" si="8"/>
        <v>0.64250835260858385</v>
      </c>
      <c r="L133" s="22">
        <f t="shared" si="9"/>
        <v>0.57750358047813155</v>
      </c>
      <c r="M133" s="23">
        <v>0.37</v>
      </c>
      <c r="N133" s="23">
        <v>0.3639</v>
      </c>
      <c r="O133" s="23">
        <f t="shared" si="7"/>
        <v>0.36695</v>
      </c>
      <c r="P133" s="24">
        <v>0.32419999999999999</v>
      </c>
      <c r="Q133" s="45">
        <v>47.96</v>
      </c>
      <c r="R133" s="45">
        <v>41.43</v>
      </c>
    </row>
    <row r="134" spans="1:18" x14ac:dyDescent="0.25">
      <c r="A134" s="55"/>
      <c r="B134" s="21" t="s">
        <v>138</v>
      </c>
      <c r="C134" s="22">
        <v>0.40339999999999998</v>
      </c>
      <c r="D134" s="22">
        <v>0.13789999999999999</v>
      </c>
      <c r="E134" s="22">
        <v>0.5</v>
      </c>
      <c r="F134" s="22">
        <v>0.24540000000000001</v>
      </c>
      <c r="G134" s="22">
        <v>42.13</v>
      </c>
      <c r="H134" s="34">
        <v>50.799785300544428</v>
      </c>
      <c r="I134" s="35">
        <v>0.17066578626763429</v>
      </c>
      <c r="J134" s="22">
        <v>0.27900000000000003</v>
      </c>
      <c r="K134" s="22">
        <f t="shared" ref="K134:K153" si="10">F134/(F134+D134)</f>
        <v>0.64022958518132023</v>
      </c>
      <c r="L134" s="22">
        <f t="shared" ref="L134:L153" si="11">E134/(E134+C134)</f>
        <v>0.55346468895284484</v>
      </c>
      <c r="M134" s="23">
        <v>0.38419999999999999</v>
      </c>
      <c r="N134" s="23">
        <v>0.3644</v>
      </c>
      <c r="O134" s="23">
        <f t="shared" ref="O134:O177" si="12">AVERAGE(M134:N134)</f>
        <v>0.37429999999999997</v>
      </c>
      <c r="P134" s="24">
        <v>0.32200000000000001</v>
      </c>
      <c r="Q134" s="45">
        <v>51.21</v>
      </c>
      <c r="R134" s="45">
        <v>42.45</v>
      </c>
    </row>
    <row r="135" spans="1:18" x14ac:dyDescent="0.25">
      <c r="A135" s="55"/>
      <c r="B135" s="21" t="s">
        <v>139</v>
      </c>
      <c r="C135" s="22">
        <v>0.35639999999999999</v>
      </c>
      <c r="D135" s="22">
        <v>0.1696</v>
      </c>
      <c r="E135" s="22">
        <v>0.50609999999999999</v>
      </c>
      <c r="F135" s="22">
        <v>0.26889999999999997</v>
      </c>
      <c r="G135" s="22">
        <v>43.37</v>
      </c>
      <c r="H135" s="34">
        <v>53.532308924711437</v>
      </c>
      <c r="I135" s="35">
        <v>0.18983505716153301</v>
      </c>
      <c r="J135" s="22">
        <v>0.318</v>
      </c>
      <c r="K135" s="22">
        <f t="shared" si="10"/>
        <v>0.61322690992018236</v>
      </c>
      <c r="L135" s="22">
        <f t="shared" si="11"/>
        <v>0.58678260869565213</v>
      </c>
      <c r="M135" s="23">
        <v>0.37009999999999998</v>
      </c>
      <c r="N135" s="23">
        <v>0.35880000000000001</v>
      </c>
      <c r="O135" s="23">
        <f t="shared" si="12"/>
        <v>0.36445</v>
      </c>
      <c r="P135" s="24">
        <v>0.35880000000000001</v>
      </c>
      <c r="Q135" s="45">
        <v>50.42</v>
      </c>
      <c r="R135" s="45">
        <v>50.4</v>
      </c>
    </row>
    <row r="136" spans="1:18" x14ac:dyDescent="0.25">
      <c r="A136" s="55"/>
      <c r="B136" s="21" t="s">
        <v>140</v>
      </c>
      <c r="C136" s="22">
        <v>0.35639999999999999</v>
      </c>
      <c r="D136" s="22">
        <v>0.1696</v>
      </c>
      <c r="E136" s="22">
        <v>0.498</v>
      </c>
      <c r="F136" s="22">
        <v>0.27829999999999999</v>
      </c>
      <c r="G136" s="22">
        <v>44.08</v>
      </c>
      <c r="H136" s="34">
        <v>53.929831103012361</v>
      </c>
      <c r="I136" s="35">
        <v>0.18264160857833989</v>
      </c>
      <c r="J136" s="22">
        <v>0.32400000000000001</v>
      </c>
      <c r="K136" s="22">
        <f t="shared" si="10"/>
        <v>0.62134405001116322</v>
      </c>
      <c r="L136" s="22">
        <f t="shared" si="11"/>
        <v>0.5828651685393258</v>
      </c>
      <c r="M136" s="23">
        <v>0.37009999999999998</v>
      </c>
      <c r="N136" s="23">
        <v>0.35880000000000001</v>
      </c>
      <c r="O136" s="23">
        <f t="shared" si="12"/>
        <v>0.36445</v>
      </c>
      <c r="P136" s="24">
        <v>0.3644</v>
      </c>
      <c r="Q136" s="45">
        <v>50.42</v>
      </c>
      <c r="R136" s="45">
        <v>50.4</v>
      </c>
    </row>
    <row r="137" spans="1:18" x14ac:dyDescent="0.25">
      <c r="A137" s="55"/>
      <c r="B137" s="21" t="s">
        <v>141</v>
      </c>
      <c r="C137" s="22">
        <v>0.37330000000000002</v>
      </c>
      <c r="D137" s="22">
        <v>0.14380000000000001</v>
      </c>
      <c r="E137" s="22">
        <v>0.49</v>
      </c>
      <c r="F137" s="22">
        <v>0.27729999999999999</v>
      </c>
      <c r="G137" s="22">
        <v>48.61</v>
      </c>
      <c r="H137" s="34">
        <v>52.854600479669806</v>
      </c>
      <c r="I137" s="35">
        <v>8.030711501267454E-2</v>
      </c>
      <c r="J137" s="22">
        <v>0.308</v>
      </c>
      <c r="K137" s="22">
        <f t="shared" si="10"/>
        <v>0.65851341724056034</v>
      </c>
      <c r="L137" s="22">
        <f t="shared" si="11"/>
        <v>0.56758948221939076</v>
      </c>
      <c r="M137" s="23">
        <v>0.37290000000000001</v>
      </c>
      <c r="N137" s="23">
        <v>0.36720000000000003</v>
      </c>
      <c r="O137" s="23">
        <f t="shared" si="12"/>
        <v>0.37004999999999999</v>
      </c>
      <c r="P137" s="24">
        <v>0.34749999999999998</v>
      </c>
      <c r="Q137" s="45">
        <v>50.42</v>
      </c>
      <c r="R137" s="45">
        <v>50.4</v>
      </c>
    </row>
    <row r="138" spans="1:18" x14ac:dyDescent="0.25">
      <c r="A138" s="55"/>
      <c r="B138" s="21" t="s">
        <v>142</v>
      </c>
      <c r="C138" s="22">
        <v>0.378</v>
      </c>
      <c r="D138" s="22">
        <v>0.1409</v>
      </c>
      <c r="E138" s="22">
        <v>0.49</v>
      </c>
      <c r="F138" s="22">
        <v>0.27600000000000002</v>
      </c>
      <c r="G138" s="22">
        <v>48.48</v>
      </c>
      <c r="H138" s="34">
        <v>52.647852182970226</v>
      </c>
      <c r="I138" s="35">
        <v>7.9164714421500873E-2</v>
      </c>
      <c r="J138" s="22">
        <v>0.30499999999999999</v>
      </c>
      <c r="K138" s="22">
        <f t="shared" si="10"/>
        <v>0.66202926361237702</v>
      </c>
      <c r="L138" s="22">
        <f t="shared" si="11"/>
        <v>0.56451612903225801</v>
      </c>
      <c r="M138" s="23">
        <v>0.37290000000000001</v>
      </c>
      <c r="N138" s="23">
        <v>0.36720000000000003</v>
      </c>
      <c r="O138" s="23">
        <f t="shared" si="12"/>
        <v>0.37004999999999999</v>
      </c>
      <c r="P138" s="24">
        <v>0.34460000000000002</v>
      </c>
      <c r="Q138" s="45">
        <v>50.42</v>
      </c>
      <c r="R138" s="45">
        <v>50.4</v>
      </c>
    </row>
    <row r="139" spans="1:18" x14ac:dyDescent="0.25">
      <c r="A139" s="55"/>
      <c r="B139" s="21" t="s">
        <v>143</v>
      </c>
      <c r="C139" s="22">
        <v>0.37459999999999999</v>
      </c>
      <c r="D139" s="22">
        <v>0.14430000000000001</v>
      </c>
      <c r="E139" s="22">
        <v>0.48799999999999999</v>
      </c>
      <c r="F139" s="22">
        <v>0.27479999999999999</v>
      </c>
      <c r="G139" s="22">
        <v>48.93</v>
      </c>
      <c r="H139" s="34">
        <v>52.854600479669806</v>
      </c>
      <c r="I139" s="35">
        <v>7.4252769750466269E-2</v>
      </c>
      <c r="J139" s="22">
        <v>0.308</v>
      </c>
      <c r="K139" s="22">
        <f t="shared" si="10"/>
        <v>0.65569076592698627</v>
      </c>
      <c r="L139" s="22">
        <f t="shared" si="11"/>
        <v>0.56573150939021555</v>
      </c>
      <c r="M139" s="23">
        <v>0.37290000000000001</v>
      </c>
      <c r="N139" s="23">
        <v>0.37009999999999998</v>
      </c>
      <c r="O139" s="23">
        <f t="shared" si="12"/>
        <v>0.3715</v>
      </c>
      <c r="P139" s="24">
        <v>0.34749999999999998</v>
      </c>
      <c r="Q139" s="45">
        <v>50.72</v>
      </c>
      <c r="R139" s="45">
        <v>50.4</v>
      </c>
    </row>
    <row r="140" spans="1:18" x14ac:dyDescent="0.25">
      <c r="A140" s="55"/>
      <c r="B140" s="25" t="s">
        <v>144</v>
      </c>
      <c r="C140" s="22">
        <v>0.37330000000000002</v>
      </c>
      <c r="D140" s="22">
        <v>0.14380000000000001</v>
      </c>
      <c r="E140" s="22">
        <v>0.49</v>
      </c>
      <c r="F140" s="22">
        <v>0.27729999999999999</v>
      </c>
      <c r="G140" s="22">
        <v>48.61</v>
      </c>
      <c r="H140" s="34">
        <v>52.854600479669806</v>
      </c>
      <c r="I140" s="35">
        <v>8.030711501267454E-2</v>
      </c>
      <c r="J140" s="22">
        <v>0.308</v>
      </c>
      <c r="K140" s="22">
        <f t="shared" si="10"/>
        <v>0.65851341724056034</v>
      </c>
      <c r="L140" s="22">
        <f t="shared" si="11"/>
        <v>0.56758948221939076</v>
      </c>
      <c r="M140" s="23">
        <v>0.37290000000000001</v>
      </c>
      <c r="N140" s="23">
        <v>0.36720000000000003</v>
      </c>
      <c r="O140" s="23">
        <f t="shared" si="12"/>
        <v>0.37004999999999999</v>
      </c>
      <c r="P140" s="24">
        <v>0.34749999999999998</v>
      </c>
      <c r="Q140" s="45">
        <v>51.96</v>
      </c>
      <c r="R140" s="45">
        <v>50.4</v>
      </c>
    </row>
    <row r="141" spans="1:18" x14ac:dyDescent="0.25">
      <c r="A141" s="55"/>
      <c r="B141" s="21" t="s">
        <v>145</v>
      </c>
      <c r="C141" s="22">
        <v>0.378</v>
      </c>
      <c r="D141" s="22">
        <v>0.1409</v>
      </c>
      <c r="E141" s="22">
        <v>0.49</v>
      </c>
      <c r="F141" s="22">
        <v>0.27600000000000002</v>
      </c>
      <c r="G141" s="22">
        <v>48.48</v>
      </c>
      <c r="H141" s="34">
        <v>52.647852182970226</v>
      </c>
      <c r="I141" s="35">
        <v>7.9164714421500873E-2</v>
      </c>
      <c r="J141" s="22">
        <v>0.30499999999999999</v>
      </c>
      <c r="K141" s="22">
        <f t="shared" si="10"/>
        <v>0.66202926361237702</v>
      </c>
      <c r="L141" s="22">
        <f t="shared" si="11"/>
        <v>0.56451612903225801</v>
      </c>
      <c r="M141" s="23">
        <v>0.37290000000000001</v>
      </c>
      <c r="N141" s="23">
        <v>0.36720000000000003</v>
      </c>
      <c r="O141" s="23">
        <f t="shared" si="12"/>
        <v>0.37004999999999999</v>
      </c>
      <c r="P141" s="24">
        <v>0.34460000000000002</v>
      </c>
      <c r="Q141" s="45">
        <v>50.42</v>
      </c>
      <c r="R141" s="45">
        <v>50.4</v>
      </c>
    </row>
    <row r="142" spans="1:18" x14ac:dyDescent="0.25">
      <c r="A142" s="55"/>
      <c r="B142" s="21" t="s">
        <v>146</v>
      </c>
      <c r="C142" s="22">
        <v>0.38009999999999999</v>
      </c>
      <c r="D142" s="22">
        <v>0.1404</v>
      </c>
      <c r="E142" s="22">
        <v>0.49</v>
      </c>
      <c r="F142" s="22">
        <v>0.2727</v>
      </c>
      <c r="G142" s="22">
        <v>48.4</v>
      </c>
      <c r="H142" s="34">
        <v>52.439619120067505</v>
      </c>
      <c r="I142" s="35">
        <v>7.7033723506234081E-2</v>
      </c>
      <c r="J142" s="22">
        <v>0.30199999999999999</v>
      </c>
      <c r="K142" s="22">
        <f t="shared" si="10"/>
        <v>0.66013071895424835</v>
      </c>
      <c r="L142" s="22">
        <f t="shared" si="11"/>
        <v>0.56315366049879323</v>
      </c>
      <c r="M142" s="23">
        <v>0.37290000000000001</v>
      </c>
      <c r="N142" s="23">
        <v>0.36720000000000003</v>
      </c>
      <c r="O142" s="23">
        <f t="shared" si="12"/>
        <v>0.37004999999999999</v>
      </c>
      <c r="P142" s="24">
        <v>0.33900000000000002</v>
      </c>
      <c r="Q142" s="45">
        <v>50.72</v>
      </c>
      <c r="R142" s="45">
        <v>50.4</v>
      </c>
    </row>
    <row r="143" spans="1:18" x14ac:dyDescent="0.25">
      <c r="A143" s="55"/>
      <c r="B143" s="21" t="s">
        <v>147</v>
      </c>
      <c r="C143" s="22">
        <v>0.378</v>
      </c>
      <c r="D143" s="22">
        <v>0.1409</v>
      </c>
      <c r="E143" s="22">
        <v>0.49</v>
      </c>
      <c r="F143" s="22">
        <v>0.27600000000000002</v>
      </c>
      <c r="G143" s="22">
        <v>48.48</v>
      </c>
      <c r="H143" s="34">
        <v>52.647852182970226</v>
      </c>
      <c r="I143" s="35">
        <v>7.9164714421500873E-2</v>
      </c>
      <c r="J143" s="22">
        <v>0.30499999999999999</v>
      </c>
      <c r="K143" s="22">
        <f t="shared" si="10"/>
        <v>0.66202926361237702</v>
      </c>
      <c r="L143" s="22">
        <f t="shared" si="11"/>
        <v>0.56451612903225801</v>
      </c>
      <c r="M143" s="23">
        <v>0.37290000000000001</v>
      </c>
      <c r="N143" s="23">
        <v>0.36720000000000003</v>
      </c>
      <c r="O143" s="23">
        <f t="shared" si="12"/>
        <v>0.37004999999999999</v>
      </c>
      <c r="P143" s="24">
        <v>0.34460000000000002</v>
      </c>
      <c r="Q143" s="45">
        <v>53.08</v>
      </c>
      <c r="R143" s="45">
        <v>41.88</v>
      </c>
    </row>
    <row r="144" spans="1:18" x14ac:dyDescent="0.25">
      <c r="A144" s="55"/>
      <c r="B144" s="21" t="s">
        <v>148</v>
      </c>
      <c r="C144" s="22">
        <v>0.378</v>
      </c>
      <c r="D144" s="22">
        <v>0.1409</v>
      </c>
      <c r="E144" s="22">
        <v>0.49</v>
      </c>
      <c r="F144" s="22">
        <v>0.27600000000000002</v>
      </c>
      <c r="G144" s="22">
        <v>48.48</v>
      </c>
      <c r="H144" s="34">
        <v>52.647852182970226</v>
      </c>
      <c r="I144" s="35">
        <v>7.9164714421500873E-2</v>
      </c>
      <c r="J144" s="22">
        <v>0.30499999999999999</v>
      </c>
      <c r="K144" s="22">
        <f t="shared" si="10"/>
        <v>0.66202926361237702</v>
      </c>
      <c r="L144" s="22">
        <f t="shared" si="11"/>
        <v>0.56451612903225801</v>
      </c>
      <c r="M144" s="23">
        <v>0.37290000000000001</v>
      </c>
      <c r="N144" s="23">
        <v>0.36720000000000003</v>
      </c>
      <c r="O144" s="23">
        <f t="shared" si="12"/>
        <v>0.37004999999999999</v>
      </c>
      <c r="P144" s="24">
        <v>0.34460000000000002</v>
      </c>
      <c r="Q144" s="45">
        <v>51.66</v>
      </c>
      <c r="R144" s="45">
        <v>41.88</v>
      </c>
    </row>
    <row r="145" spans="1:18" x14ac:dyDescent="0.25">
      <c r="A145" s="55"/>
      <c r="B145" s="25" t="s">
        <v>149</v>
      </c>
      <c r="C145" s="22">
        <v>0.35639999999999999</v>
      </c>
      <c r="D145" s="22">
        <v>0.16259999999999999</v>
      </c>
      <c r="E145" s="22">
        <v>0.51980000000000004</v>
      </c>
      <c r="F145" s="22">
        <v>0.23319999999999999</v>
      </c>
      <c r="G145" s="22">
        <v>45.85</v>
      </c>
      <c r="H145" s="34">
        <v>52.089417129965064</v>
      </c>
      <c r="I145" s="35">
        <v>0.11978281719677301</v>
      </c>
      <c r="J145" s="22">
        <v>0.29699999999999999</v>
      </c>
      <c r="K145" s="22">
        <f t="shared" si="10"/>
        <v>0.58918645780697321</v>
      </c>
      <c r="L145" s="22">
        <f t="shared" si="11"/>
        <v>0.59324355170052501</v>
      </c>
      <c r="M145" s="23">
        <v>0.38419999999999999</v>
      </c>
      <c r="N145" s="23">
        <v>0.37290000000000001</v>
      </c>
      <c r="O145" s="23">
        <f t="shared" si="12"/>
        <v>0.37855</v>
      </c>
      <c r="P145" s="24">
        <v>0.33900000000000002</v>
      </c>
      <c r="Q145" s="45">
        <v>55.36</v>
      </c>
      <c r="R145" s="45">
        <v>33.380000000000003</v>
      </c>
    </row>
    <row r="146" spans="1:18" x14ac:dyDescent="0.25">
      <c r="A146" s="55"/>
      <c r="B146" s="21" t="s">
        <v>150</v>
      </c>
      <c r="C146" s="22">
        <v>0.35289999999999999</v>
      </c>
      <c r="D146" s="22">
        <v>0.1661</v>
      </c>
      <c r="E146" s="22">
        <v>0.49399999999999999</v>
      </c>
      <c r="F146" s="22">
        <v>0.26579999999999998</v>
      </c>
      <c r="G146" s="22">
        <v>45.45</v>
      </c>
      <c r="H146" s="34">
        <v>53.731965072453995</v>
      </c>
      <c r="I146" s="35">
        <v>0.15413478850599102</v>
      </c>
      <c r="J146" s="22">
        <v>0.32100000000000001</v>
      </c>
      <c r="K146" s="22">
        <f t="shared" si="10"/>
        <v>0.61542023616577912</v>
      </c>
      <c r="L146" s="22">
        <f t="shared" si="11"/>
        <v>0.58330381390955244</v>
      </c>
      <c r="M146" s="23">
        <v>0.38419999999999999</v>
      </c>
      <c r="N146" s="23">
        <v>0.37009999999999998</v>
      </c>
      <c r="O146" s="23">
        <f t="shared" si="12"/>
        <v>0.37714999999999999</v>
      </c>
      <c r="P146" s="24">
        <v>0.36159999999999998</v>
      </c>
      <c r="Q146" s="45">
        <v>46.9</v>
      </c>
      <c r="R146" s="45">
        <v>44.54</v>
      </c>
    </row>
    <row r="147" spans="1:18" x14ac:dyDescent="0.25">
      <c r="A147" s="55"/>
      <c r="B147" s="21" t="s">
        <v>151</v>
      </c>
      <c r="C147" s="22">
        <v>0.34949999999999998</v>
      </c>
      <c r="D147" s="22">
        <v>0.1696</v>
      </c>
      <c r="E147" s="22">
        <v>0.502</v>
      </c>
      <c r="F147" s="22">
        <v>0.25559999999999999</v>
      </c>
      <c r="G147" s="22">
        <v>44.65</v>
      </c>
      <c r="H147" s="34">
        <v>53.532308924711437</v>
      </c>
      <c r="I147" s="35">
        <v>0.16592426336782218</v>
      </c>
      <c r="J147" s="22">
        <v>0.318</v>
      </c>
      <c r="K147" s="22">
        <f t="shared" si="10"/>
        <v>0.6011288805268109</v>
      </c>
      <c r="L147" s="22">
        <f t="shared" si="11"/>
        <v>0.58954785672342924</v>
      </c>
      <c r="M147" s="23">
        <v>0.38700000000000001</v>
      </c>
      <c r="N147" s="23">
        <v>0.37009999999999998</v>
      </c>
      <c r="O147" s="23">
        <f t="shared" si="12"/>
        <v>0.37855</v>
      </c>
      <c r="P147" s="24">
        <v>0.35880000000000001</v>
      </c>
      <c r="Q147" s="45">
        <v>46.78</v>
      </c>
      <c r="R147" s="45">
        <v>49.08</v>
      </c>
    </row>
    <row r="148" spans="1:18" x14ac:dyDescent="0.25">
      <c r="A148" s="55"/>
      <c r="B148" s="21" t="s">
        <v>152</v>
      </c>
      <c r="C148" s="22">
        <v>0.34949999999999998</v>
      </c>
      <c r="D148" s="22">
        <v>0.1696</v>
      </c>
      <c r="E148" s="22">
        <v>0.502</v>
      </c>
      <c r="F148" s="22">
        <v>0.25559999999999999</v>
      </c>
      <c r="G148" s="22">
        <v>44.65</v>
      </c>
      <c r="H148" s="34">
        <v>53.532308924711437</v>
      </c>
      <c r="I148" s="35">
        <v>0.16592426336782218</v>
      </c>
      <c r="J148" s="22">
        <v>0.318</v>
      </c>
      <c r="K148" s="22">
        <f t="shared" si="10"/>
        <v>0.6011288805268109</v>
      </c>
      <c r="L148" s="22">
        <f t="shared" si="11"/>
        <v>0.58954785672342924</v>
      </c>
      <c r="M148" s="23">
        <v>0.38700000000000001</v>
      </c>
      <c r="N148" s="23">
        <v>0.37009999999999998</v>
      </c>
      <c r="O148" s="23">
        <f t="shared" si="12"/>
        <v>0.37855</v>
      </c>
      <c r="P148" s="24">
        <v>0.35880000000000001</v>
      </c>
      <c r="Q148" s="45">
        <v>51.73</v>
      </c>
      <c r="R148" s="45">
        <v>36.46</v>
      </c>
    </row>
    <row r="149" spans="1:18" x14ac:dyDescent="0.25">
      <c r="A149" s="55"/>
      <c r="B149" s="21" t="s">
        <v>153</v>
      </c>
      <c r="C149" s="22">
        <v>0.35759999999999997</v>
      </c>
      <c r="D149" s="22">
        <v>0.1701</v>
      </c>
      <c r="E149" s="22">
        <v>0.49</v>
      </c>
      <c r="F149" s="22">
        <v>0.25890000000000002</v>
      </c>
      <c r="G149" s="22">
        <v>43.56</v>
      </c>
      <c r="H149" s="34">
        <v>53.731965072453995</v>
      </c>
      <c r="I149" s="35">
        <v>0.18930938145920723</v>
      </c>
      <c r="J149" s="22">
        <v>0.32100000000000001</v>
      </c>
      <c r="K149" s="22">
        <f t="shared" si="10"/>
        <v>0.60349650349650352</v>
      </c>
      <c r="L149" s="22">
        <f t="shared" si="11"/>
        <v>0.57810287871637567</v>
      </c>
      <c r="M149" s="23">
        <v>0.38700000000000001</v>
      </c>
      <c r="N149" s="23">
        <v>0.37009999999999998</v>
      </c>
      <c r="O149" s="23">
        <f t="shared" si="12"/>
        <v>0.37855</v>
      </c>
      <c r="P149" s="24">
        <v>0.36159999999999998</v>
      </c>
      <c r="Q149" s="45">
        <v>51.41</v>
      </c>
      <c r="R149" s="45">
        <v>36</v>
      </c>
    </row>
    <row r="150" spans="1:18" x14ac:dyDescent="0.25">
      <c r="A150" s="55"/>
      <c r="B150" s="21" t="s">
        <v>154</v>
      </c>
      <c r="C150" s="22">
        <v>0.35289999999999999</v>
      </c>
      <c r="D150" s="22">
        <v>0.1696</v>
      </c>
      <c r="E150" s="22">
        <v>0.49209999999999998</v>
      </c>
      <c r="F150" s="22">
        <v>0.26340000000000002</v>
      </c>
      <c r="G150" s="22">
        <v>43.48</v>
      </c>
      <c r="H150" s="34">
        <v>53.864078239356758</v>
      </c>
      <c r="I150" s="35">
        <v>0.19278299339334926</v>
      </c>
      <c r="J150" s="22">
        <v>0.32300000000000001</v>
      </c>
      <c r="K150" s="22">
        <f t="shared" si="10"/>
        <v>0.60831408775981521</v>
      </c>
      <c r="L150" s="22">
        <f t="shared" si="11"/>
        <v>0.58236686390532544</v>
      </c>
      <c r="M150" s="23">
        <v>0.38700000000000001</v>
      </c>
      <c r="N150" s="23">
        <v>0.37009999999999998</v>
      </c>
      <c r="O150" s="23">
        <f t="shared" si="12"/>
        <v>0.37855</v>
      </c>
      <c r="P150" s="24">
        <v>0.36159999999999998</v>
      </c>
      <c r="Q150" s="45">
        <v>49.12</v>
      </c>
      <c r="R150" s="45">
        <v>38.549999999999997</v>
      </c>
    </row>
    <row r="151" spans="1:18" x14ac:dyDescent="0.25">
      <c r="A151" s="55"/>
      <c r="B151" s="21" t="s">
        <v>155</v>
      </c>
      <c r="C151" s="22">
        <v>0.35070000000000001</v>
      </c>
      <c r="D151" s="22">
        <v>0.16669999999999999</v>
      </c>
      <c r="E151" s="22">
        <v>0.48409999999999997</v>
      </c>
      <c r="F151" s="22">
        <v>0.27800000000000002</v>
      </c>
      <c r="G151" s="22">
        <v>45.25</v>
      </c>
      <c r="H151" s="34">
        <v>54.319960559340267</v>
      </c>
      <c r="I151" s="35">
        <v>0.16697288558286141</v>
      </c>
      <c r="J151" s="22">
        <v>0.33</v>
      </c>
      <c r="K151" s="22">
        <f t="shared" si="10"/>
        <v>0.62514054418709253</v>
      </c>
      <c r="L151" s="22">
        <f t="shared" si="11"/>
        <v>0.57989937709631045</v>
      </c>
      <c r="M151" s="23">
        <v>0.38419999999999999</v>
      </c>
      <c r="N151" s="23">
        <v>0.37009999999999998</v>
      </c>
      <c r="O151" s="23">
        <f t="shared" si="12"/>
        <v>0.37714999999999999</v>
      </c>
      <c r="P151" s="24">
        <v>0.37009999999999998</v>
      </c>
      <c r="Q151" s="45">
        <v>44.38</v>
      </c>
      <c r="R151" s="45">
        <v>38.090000000000003</v>
      </c>
    </row>
    <row r="152" spans="1:18" x14ac:dyDescent="0.25">
      <c r="A152" s="55"/>
      <c r="B152" s="21" t="s">
        <v>156</v>
      </c>
      <c r="C152" s="22">
        <v>0.35070000000000001</v>
      </c>
      <c r="D152" s="22">
        <v>0.16669999999999999</v>
      </c>
      <c r="E152" s="22">
        <v>0.48409999999999997</v>
      </c>
      <c r="F152" s="22">
        <v>0.27800000000000002</v>
      </c>
      <c r="G152" s="22">
        <v>45.25</v>
      </c>
      <c r="H152" s="34">
        <v>54.319960559340267</v>
      </c>
      <c r="I152" s="35">
        <v>0.16697288558286141</v>
      </c>
      <c r="J152" s="22">
        <v>0.33</v>
      </c>
      <c r="K152" s="22">
        <f t="shared" si="10"/>
        <v>0.62514054418709253</v>
      </c>
      <c r="L152" s="22">
        <f t="shared" si="11"/>
        <v>0.57989937709631045</v>
      </c>
      <c r="M152" s="23">
        <v>0.38419999999999999</v>
      </c>
      <c r="N152" s="23">
        <v>0.37009999999999998</v>
      </c>
      <c r="O152" s="23">
        <f t="shared" si="12"/>
        <v>0.37714999999999999</v>
      </c>
      <c r="P152" s="24">
        <v>0.37009999999999998</v>
      </c>
      <c r="Q152" s="45">
        <v>44.38</v>
      </c>
      <c r="R152" s="45">
        <v>38.090000000000003</v>
      </c>
    </row>
    <row r="153" spans="1:18" s="5" customFormat="1" x14ac:dyDescent="0.25">
      <c r="A153" s="55"/>
      <c r="B153" s="21" t="s">
        <v>157</v>
      </c>
      <c r="C153" s="22">
        <v>0.35070000000000001</v>
      </c>
      <c r="D153" s="22">
        <v>0.16669999999999999</v>
      </c>
      <c r="E153" s="22">
        <v>0.48409999999999997</v>
      </c>
      <c r="F153" s="22">
        <v>0.27800000000000002</v>
      </c>
      <c r="G153" s="22">
        <v>45.25</v>
      </c>
      <c r="H153" s="39">
        <v>54.319960559340267</v>
      </c>
      <c r="I153" s="40">
        <v>0.16697288558286141</v>
      </c>
      <c r="J153" s="22">
        <v>0.33</v>
      </c>
      <c r="K153" s="22">
        <f t="shared" si="10"/>
        <v>0.62514054418709253</v>
      </c>
      <c r="L153" s="22">
        <f t="shared" si="11"/>
        <v>0.57989937709631045</v>
      </c>
      <c r="M153" s="23">
        <v>0.38419999999999999</v>
      </c>
      <c r="N153" s="23">
        <v>0.37009999999999998</v>
      </c>
      <c r="O153" s="23">
        <f t="shared" si="12"/>
        <v>0.37714999999999999</v>
      </c>
      <c r="P153" s="41">
        <v>0.37009999999999998</v>
      </c>
      <c r="Q153" s="45">
        <v>38.479999999999997</v>
      </c>
      <c r="R153" s="45">
        <v>46.77</v>
      </c>
    </row>
    <row r="154" spans="1:18" s="2" customFormat="1" x14ac:dyDescent="0.25">
      <c r="A154" s="10"/>
      <c r="B154" s="6"/>
      <c r="H154" s="1"/>
      <c r="I154"/>
      <c r="M154" s="8"/>
      <c r="N154" s="8"/>
      <c r="O154" s="8"/>
      <c r="P154" s="9"/>
    </row>
    <row r="155" spans="1:18" x14ac:dyDescent="0.25">
      <c r="A155" s="56" t="s">
        <v>186</v>
      </c>
      <c r="B155" s="27" t="s">
        <v>158</v>
      </c>
      <c r="C155" s="26">
        <v>0.34849999999999998</v>
      </c>
      <c r="D155" s="26">
        <v>0.22409999999999999</v>
      </c>
      <c r="E155" s="26">
        <v>0.4047</v>
      </c>
      <c r="F155" s="26">
        <v>0.35520000000000002</v>
      </c>
      <c r="G155" s="26">
        <v>56.57</v>
      </c>
      <c r="H155" s="42">
        <v>58.589775280898877</v>
      </c>
      <c r="I155" s="43">
        <v>3.4473169955259293E-2</v>
      </c>
      <c r="J155" s="26">
        <v>0.41</v>
      </c>
      <c r="K155" s="26">
        <f t="shared" ref="K155:K177" si="13">F155/(F155+D155)</f>
        <v>0.61315380631797001</v>
      </c>
      <c r="L155" s="26">
        <f t="shared" ref="L155:L177" si="14">E155/(E155+C155)</f>
        <v>0.5373074880509825</v>
      </c>
      <c r="M155" s="28">
        <v>0.36759999999999998</v>
      </c>
      <c r="N155" s="28">
        <v>0.25590000000000002</v>
      </c>
      <c r="O155" s="28">
        <f t="shared" si="12"/>
        <v>0.31174999999999997</v>
      </c>
      <c r="P155" s="29">
        <v>0.43240000000000001</v>
      </c>
      <c r="Q155" s="44">
        <v>37.33</v>
      </c>
      <c r="R155" s="44">
        <v>57.83</v>
      </c>
    </row>
    <row r="156" spans="1:18" x14ac:dyDescent="0.25">
      <c r="A156" s="56"/>
      <c r="B156" s="27" t="s">
        <v>159</v>
      </c>
      <c r="C156" s="26">
        <v>0.47189999999999999</v>
      </c>
      <c r="D156" s="26">
        <v>0.14979999999999999</v>
      </c>
      <c r="E156" s="26">
        <v>0.45850000000000002</v>
      </c>
      <c r="F156" s="26">
        <v>0.18229999999999999</v>
      </c>
      <c r="G156" s="26">
        <v>44.4</v>
      </c>
      <c r="H156" s="42">
        <v>48.65</v>
      </c>
      <c r="I156" s="43">
        <v>8.7358684480986645E-2</v>
      </c>
      <c r="J156" s="26">
        <v>0.25</v>
      </c>
      <c r="K156" s="26">
        <f t="shared" si="13"/>
        <v>0.5489310448660043</v>
      </c>
      <c r="L156" s="26">
        <f t="shared" si="14"/>
        <v>0.49279879621668099</v>
      </c>
      <c r="M156" s="28">
        <v>0.40060000000000001</v>
      </c>
      <c r="N156" s="28">
        <v>0.37309999999999999</v>
      </c>
      <c r="O156" s="28">
        <f t="shared" si="12"/>
        <v>0.38685000000000003</v>
      </c>
      <c r="P156" s="29">
        <v>0.29360000000000003</v>
      </c>
      <c r="Q156" s="44">
        <v>37.159999999999997</v>
      </c>
      <c r="R156" s="44">
        <v>38.04</v>
      </c>
    </row>
    <row r="157" spans="1:18" x14ac:dyDescent="0.25">
      <c r="A157" s="56"/>
      <c r="B157" s="27" t="s">
        <v>160</v>
      </c>
      <c r="C157" s="26">
        <v>0.46989999999999998</v>
      </c>
      <c r="D157" s="26">
        <v>0.1053</v>
      </c>
      <c r="E157" s="26">
        <v>0.5302</v>
      </c>
      <c r="F157" s="26">
        <v>0.15840000000000001</v>
      </c>
      <c r="G157" s="26">
        <v>38.36</v>
      </c>
      <c r="H157" s="42">
        <v>44.465971503534739</v>
      </c>
      <c r="I157" s="43">
        <v>0.13731784771753738</v>
      </c>
      <c r="J157" s="26">
        <v>0.19500000000000001</v>
      </c>
      <c r="K157" s="26">
        <f t="shared" si="13"/>
        <v>0.60068259385665523</v>
      </c>
      <c r="L157" s="26">
        <f t="shared" si="14"/>
        <v>0.53014698530146986</v>
      </c>
      <c r="M157" s="28">
        <v>0.38840000000000002</v>
      </c>
      <c r="N157" s="28">
        <v>0.37609999999999999</v>
      </c>
      <c r="O157" s="28">
        <f t="shared" si="12"/>
        <v>0.38224999999999998</v>
      </c>
      <c r="P157" s="29">
        <v>0.24160000000000001</v>
      </c>
      <c r="Q157" s="44">
        <v>51.85</v>
      </c>
      <c r="R157" s="44">
        <v>37.03</v>
      </c>
    </row>
    <row r="158" spans="1:18" x14ac:dyDescent="0.25">
      <c r="A158" s="56"/>
      <c r="B158" s="27" t="s">
        <v>161</v>
      </c>
      <c r="C158" s="26">
        <v>0.47570000000000001</v>
      </c>
      <c r="D158" s="26">
        <v>0.14610000000000001</v>
      </c>
      <c r="E158" s="26">
        <v>0.46289999999999998</v>
      </c>
      <c r="F158" s="26">
        <v>0.17649999999999999</v>
      </c>
      <c r="G158" s="26">
        <v>44.1</v>
      </c>
      <c r="H158" s="42">
        <v>48.197552051113021</v>
      </c>
      <c r="I158" s="43">
        <v>8.5015771065875032E-2</v>
      </c>
      <c r="J158" s="26">
        <v>0.24399999999999999</v>
      </c>
      <c r="K158" s="26">
        <f t="shared" si="13"/>
        <v>0.54711717296962181</v>
      </c>
      <c r="L158" s="26">
        <f t="shared" si="14"/>
        <v>0.4931813339015555</v>
      </c>
      <c r="M158" s="28">
        <v>0.4037</v>
      </c>
      <c r="N158" s="28">
        <v>0.37309999999999999</v>
      </c>
      <c r="O158" s="28">
        <f t="shared" si="12"/>
        <v>0.38839999999999997</v>
      </c>
      <c r="P158" s="29">
        <v>0.28749999999999998</v>
      </c>
      <c r="Q158" s="44">
        <v>35.97</v>
      </c>
      <c r="R158" s="44">
        <v>61</v>
      </c>
    </row>
    <row r="159" spans="1:18" x14ac:dyDescent="0.25">
      <c r="A159" s="56"/>
      <c r="B159" s="30" t="s">
        <v>162</v>
      </c>
      <c r="C159" s="26">
        <v>0.46820000000000001</v>
      </c>
      <c r="D159" s="26">
        <v>0.1086</v>
      </c>
      <c r="E159" s="26">
        <v>0.5302</v>
      </c>
      <c r="F159" s="26">
        <v>0.15840000000000001</v>
      </c>
      <c r="G159" s="26">
        <v>38.46</v>
      </c>
      <c r="H159" s="42">
        <v>44.618352275686142</v>
      </c>
      <c r="I159" s="43">
        <v>0.13802285296496727</v>
      </c>
      <c r="J159" s="26">
        <v>0.19700000000000001</v>
      </c>
      <c r="K159" s="26">
        <f t="shared" si="13"/>
        <v>0.59325842696629216</v>
      </c>
      <c r="L159" s="26">
        <f t="shared" si="14"/>
        <v>0.53104967948717952</v>
      </c>
      <c r="M159" s="28">
        <v>0.38840000000000002</v>
      </c>
      <c r="N159" s="28">
        <v>0.37609999999999999</v>
      </c>
      <c r="O159" s="28">
        <f t="shared" si="12"/>
        <v>0.38224999999999998</v>
      </c>
      <c r="P159" s="29">
        <v>0.24160000000000001</v>
      </c>
      <c r="Q159" s="44">
        <v>35.25</v>
      </c>
      <c r="R159" s="44">
        <v>41.23</v>
      </c>
    </row>
    <row r="160" spans="1:18" x14ac:dyDescent="0.25">
      <c r="A160" s="56"/>
      <c r="B160" s="27" t="s">
        <v>163</v>
      </c>
      <c r="C160" s="26">
        <v>0.47370000000000001</v>
      </c>
      <c r="D160" s="26">
        <v>0.1353</v>
      </c>
      <c r="E160" s="26">
        <v>0.51090000000000002</v>
      </c>
      <c r="F160" s="26">
        <v>0.14360000000000001</v>
      </c>
      <c r="G160" s="26">
        <v>39.82</v>
      </c>
      <c r="H160" s="42">
        <v>45.686523280393125</v>
      </c>
      <c r="I160" s="43">
        <v>0.12840817946220934</v>
      </c>
      <c r="J160" s="26">
        <v>0.21099999999999999</v>
      </c>
      <c r="K160" s="26">
        <f t="shared" si="13"/>
        <v>0.51487988526353523</v>
      </c>
      <c r="L160" s="26">
        <f t="shared" si="14"/>
        <v>0.51889092017062766</v>
      </c>
      <c r="M160" s="28">
        <v>0.38529999999999998</v>
      </c>
      <c r="N160" s="28">
        <v>0.37</v>
      </c>
      <c r="O160" s="28">
        <f t="shared" si="12"/>
        <v>0.37764999999999999</v>
      </c>
      <c r="P160" s="29">
        <v>0.25690000000000002</v>
      </c>
      <c r="Q160" s="44">
        <v>38.909999999999997</v>
      </c>
      <c r="R160" s="44">
        <v>40.090000000000003</v>
      </c>
    </row>
    <row r="161" spans="1:18" x14ac:dyDescent="0.25">
      <c r="A161" s="56"/>
      <c r="B161" s="27" t="s">
        <v>164</v>
      </c>
      <c r="C161" s="26">
        <v>0.40600000000000003</v>
      </c>
      <c r="D161" s="26">
        <v>0.1429</v>
      </c>
      <c r="E161" s="26">
        <v>0.53280000000000005</v>
      </c>
      <c r="F161" s="26">
        <v>0.18140000000000001</v>
      </c>
      <c r="G161" s="26">
        <v>44.53</v>
      </c>
      <c r="H161" s="42">
        <v>48.348583016444316</v>
      </c>
      <c r="I161" s="43">
        <v>7.8980246745712038E-2</v>
      </c>
      <c r="J161" s="26">
        <v>0.246</v>
      </c>
      <c r="K161" s="26">
        <f t="shared" si="13"/>
        <v>0.55935861856305891</v>
      </c>
      <c r="L161" s="26">
        <f t="shared" si="14"/>
        <v>0.56753302087771629</v>
      </c>
      <c r="M161" s="28">
        <v>0.41899999999999998</v>
      </c>
      <c r="N161" s="28">
        <v>0.37919999999999998</v>
      </c>
      <c r="O161" s="28">
        <f t="shared" si="12"/>
        <v>0.39910000000000001</v>
      </c>
      <c r="P161" s="29">
        <v>0.29360000000000003</v>
      </c>
      <c r="Q161" s="44">
        <v>54.73</v>
      </c>
      <c r="R161" s="44">
        <v>47.13</v>
      </c>
    </row>
    <row r="162" spans="1:18" x14ac:dyDescent="0.25">
      <c r="A162" s="56"/>
      <c r="B162" s="27" t="s">
        <v>165</v>
      </c>
      <c r="C162" s="26">
        <v>0.47189999999999999</v>
      </c>
      <c r="D162" s="26">
        <v>0.10489999999999999</v>
      </c>
      <c r="E162" s="26">
        <v>0.5302</v>
      </c>
      <c r="F162" s="26">
        <v>0.15840000000000001</v>
      </c>
      <c r="G162" s="26">
        <v>38.32</v>
      </c>
      <c r="H162" s="42">
        <v>44.389811847419942</v>
      </c>
      <c r="I162" s="43">
        <v>0.13673885053362161</v>
      </c>
      <c r="J162" s="26">
        <v>0.19400000000000001</v>
      </c>
      <c r="K162" s="26">
        <f t="shared" si="13"/>
        <v>0.60159513862514247</v>
      </c>
      <c r="L162" s="26">
        <f t="shared" si="14"/>
        <v>0.52908891328210761</v>
      </c>
      <c r="M162" s="28">
        <v>0.38840000000000002</v>
      </c>
      <c r="N162" s="28">
        <v>0.37609999999999999</v>
      </c>
      <c r="O162" s="28">
        <f t="shared" si="12"/>
        <v>0.38224999999999998</v>
      </c>
      <c r="P162" s="29">
        <v>0.23849999999999999</v>
      </c>
      <c r="Q162" s="44">
        <v>44.46</v>
      </c>
      <c r="R162" s="44">
        <v>46.64</v>
      </c>
    </row>
    <row r="163" spans="1:18" x14ac:dyDescent="0.25">
      <c r="A163" s="56"/>
      <c r="B163" s="27" t="s">
        <v>166</v>
      </c>
      <c r="C163" s="26">
        <v>0.47549999999999998</v>
      </c>
      <c r="D163" s="26">
        <v>0.1358</v>
      </c>
      <c r="E163" s="26">
        <v>0.51319999999999999</v>
      </c>
      <c r="F163" s="26">
        <v>0.13930000000000001</v>
      </c>
      <c r="G163" s="26">
        <v>39.72</v>
      </c>
      <c r="H163" s="42">
        <v>45.457498902357543</v>
      </c>
      <c r="I163" s="43">
        <v>0.12621677480940294</v>
      </c>
      <c r="J163" s="26">
        <v>0.20799999999999999</v>
      </c>
      <c r="K163" s="26">
        <f t="shared" si="13"/>
        <v>0.50636132315521631</v>
      </c>
      <c r="L163" s="26">
        <f t="shared" si="14"/>
        <v>0.51906543946596539</v>
      </c>
      <c r="M163" s="28">
        <v>0.38529999999999998</v>
      </c>
      <c r="N163" s="28">
        <v>0.36699999999999999</v>
      </c>
      <c r="O163" s="28">
        <f t="shared" si="12"/>
        <v>0.37614999999999998</v>
      </c>
      <c r="P163" s="29">
        <v>0.25690000000000002</v>
      </c>
      <c r="Q163" s="44">
        <v>37.950000000000003</v>
      </c>
      <c r="R163" s="44">
        <v>43.14</v>
      </c>
    </row>
    <row r="164" spans="1:18" x14ac:dyDescent="0.25">
      <c r="A164" s="56"/>
      <c r="B164" s="27" t="s">
        <v>167</v>
      </c>
      <c r="C164" s="26">
        <v>0.47189999999999999</v>
      </c>
      <c r="D164" s="26">
        <v>0.10489999999999999</v>
      </c>
      <c r="E164" s="26">
        <v>0.5302</v>
      </c>
      <c r="F164" s="26">
        <v>0.15840000000000001</v>
      </c>
      <c r="G164" s="26">
        <v>38.32</v>
      </c>
      <c r="H164" s="42">
        <v>44.389811847419942</v>
      </c>
      <c r="I164" s="43">
        <v>0.13673885053362161</v>
      </c>
      <c r="J164" s="26">
        <v>0.19400000000000001</v>
      </c>
      <c r="K164" s="26">
        <f t="shared" si="13"/>
        <v>0.60159513862514247</v>
      </c>
      <c r="L164" s="26">
        <f t="shared" si="14"/>
        <v>0.52908891328210761</v>
      </c>
      <c r="M164" s="28">
        <v>0.38840000000000002</v>
      </c>
      <c r="N164" s="28">
        <v>0.37609999999999999</v>
      </c>
      <c r="O164" s="28">
        <f t="shared" si="12"/>
        <v>0.38224999999999998</v>
      </c>
      <c r="P164" s="29">
        <v>0.23849999999999999</v>
      </c>
      <c r="Q164" s="44">
        <v>44.06</v>
      </c>
      <c r="R164" s="44">
        <v>39.130000000000003</v>
      </c>
    </row>
    <row r="165" spans="1:18" x14ac:dyDescent="0.25">
      <c r="A165" s="56"/>
      <c r="B165" s="27" t="s">
        <v>168</v>
      </c>
      <c r="C165" s="26">
        <v>0.46820000000000001</v>
      </c>
      <c r="D165" s="26">
        <v>0.1086</v>
      </c>
      <c r="E165" s="26">
        <v>0.5302</v>
      </c>
      <c r="F165" s="26">
        <v>0.15840000000000001</v>
      </c>
      <c r="G165" s="26">
        <v>38.46</v>
      </c>
      <c r="H165" s="42">
        <v>44.618352275686142</v>
      </c>
      <c r="I165" s="43">
        <v>0.13802285296496727</v>
      </c>
      <c r="J165" s="26">
        <v>0.19700000000000001</v>
      </c>
      <c r="K165" s="26">
        <f t="shared" si="13"/>
        <v>0.59325842696629216</v>
      </c>
      <c r="L165" s="26">
        <f t="shared" si="14"/>
        <v>0.53104967948717952</v>
      </c>
      <c r="M165" s="28">
        <v>0.38840000000000002</v>
      </c>
      <c r="N165" s="28">
        <v>0.37609999999999999</v>
      </c>
      <c r="O165" s="28">
        <f t="shared" si="12"/>
        <v>0.38224999999999998</v>
      </c>
      <c r="P165" s="29">
        <v>0.24160000000000001</v>
      </c>
      <c r="Q165" s="44">
        <v>44.06</v>
      </c>
      <c r="R165" s="44">
        <v>38.590000000000003</v>
      </c>
    </row>
    <row r="166" spans="1:18" x14ac:dyDescent="0.25">
      <c r="A166" s="56"/>
      <c r="B166" s="27" t="s">
        <v>169</v>
      </c>
      <c r="C166" s="26">
        <v>0.41220000000000001</v>
      </c>
      <c r="D166" s="26">
        <v>0.27860000000000001</v>
      </c>
      <c r="E166" s="26">
        <v>0.45129999999999998</v>
      </c>
      <c r="F166" s="26">
        <v>0.1273</v>
      </c>
      <c r="G166" s="26">
        <v>48.26</v>
      </c>
      <c r="H166" s="42">
        <v>53.929831103012361</v>
      </c>
      <c r="I166" s="43">
        <v>0.1051334852538721</v>
      </c>
      <c r="J166" s="26">
        <v>0.32400000000000001</v>
      </c>
      <c r="K166" s="26">
        <f t="shared" si="13"/>
        <v>0.31362404533136234</v>
      </c>
      <c r="L166" s="26">
        <f t="shared" si="14"/>
        <v>0.52264041690793284</v>
      </c>
      <c r="M166" s="28">
        <v>0.25</v>
      </c>
      <c r="N166" s="28">
        <v>0.38990000000000002</v>
      </c>
      <c r="O166" s="28">
        <f t="shared" si="12"/>
        <v>0.31995000000000001</v>
      </c>
      <c r="P166" s="29">
        <v>0.33629999999999999</v>
      </c>
      <c r="Q166" s="44">
        <v>38.770000000000003</v>
      </c>
      <c r="R166" s="44">
        <v>38.590000000000003</v>
      </c>
    </row>
    <row r="167" spans="1:18" x14ac:dyDescent="0.25">
      <c r="A167" s="56"/>
      <c r="B167" s="27" t="s">
        <v>170</v>
      </c>
      <c r="C167" s="26">
        <v>0.41089999999999999</v>
      </c>
      <c r="D167" s="26">
        <v>0.29089999999999999</v>
      </c>
      <c r="E167" s="26">
        <v>0.4264</v>
      </c>
      <c r="F167" s="26">
        <v>0.15029999999999999</v>
      </c>
      <c r="G167" s="26">
        <v>51.1</v>
      </c>
      <c r="H167" s="42">
        <v>55.561009174311927</v>
      </c>
      <c r="I167" s="43">
        <v>8.0290283430892548E-2</v>
      </c>
      <c r="J167" s="26">
        <v>0.35</v>
      </c>
      <c r="K167" s="26">
        <f t="shared" si="13"/>
        <v>0.34066183136899364</v>
      </c>
      <c r="L167" s="26">
        <f t="shared" si="14"/>
        <v>0.50925594171742505</v>
      </c>
      <c r="M167" s="28">
        <v>0.30769999999999997</v>
      </c>
      <c r="N167" s="28">
        <v>0.39600000000000002</v>
      </c>
      <c r="O167" s="28">
        <f t="shared" si="12"/>
        <v>0.35185</v>
      </c>
      <c r="P167" s="29">
        <v>0.35899999999999999</v>
      </c>
      <c r="Q167" s="44">
        <v>45.28</v>
      </c>
      <c r="R167" s="44">
        <v>38.590000000000003</v>
      </c>
    </row>
    <row r="168" spans="1:18" x14ac:dyDescent="0.25">
      <c r="A168" s="56"/>
      <c r="B168" s="27" t="s">
        <v>171</v>
      </c>
      <c r="C168" s="26">
        <v>0.35899999999999999</v>
      </c>
      <c r="D168" s="26">
        <v>0.21790000000000001</v>
      </c>
      <c r="E168" s="26">
        <v>0.44190000000000002</v>
      </c>
      <c r="F168" s="26">
        <v>0.32</v>
      </c>
      <c r="G168" s="26">
        <v>54.91</v>
      </c>
      <c r="H168" s="42">
        <v>56.910701319412055</v>
      </c>
      <c r="I168" s="43">
        <v>3.5155098655050773E-2</v>
      </c>
      <c r="J168" s="26">
        <v>0.374</v>
      </c>
      <c r="K168" s="26">
        <f t="shared" si="13"/>
        <v>0.59490611637850899</v>
      </c>
      <c r="L168" s="26">
        <f t="shared" si="14"/>
        <v>0.55175427643900621</v>
      </c>
      <c r="M168" s="28">
        <v>0.31869999999999998</v>
      </c>
      <c r="N168" s="28">
        <v>0.29239999999999999</v>
      </c>
      <c r="O168" s="28">
        <f t="shared" si="12"/>
        <v>0.30554999999999999</v>
      </c>
      <c r="P168" s="29">
        <v>0.39179999999999998</v>
      </c>
      <c r="Q168" s="44">
        <v>42.92</v>
      </c>
      <c r="R168" s="44">
        <v>49.51</v>
      </c>
    </row>
    <row r="169" spans="1:18" x14ac:dyDescent="0.25">
      <c r="A169" s="56"/>
      <c r="B169" s="30" t="s">
        <v>172</v>
      </c>
      <c r="C169" s="26">
        <v>0.45250000000000001</v>
      </c>
      <c r="D169" s="26">
        <v>9.5100000000000004E-2</v>
      </c>
      <c r="E169" s="26">
        <v>0.58409999999999995</v>
      </c>
      <c r="F169" s="26">
        <v>0.1658</v>
      </c>
      <c r="G169" s="26">
        <v>39.020000000000003</v>
      </c>
      <c r="H169" s="42">
        <v>43.933359067667787</v>
      </c>
      <c r="I169" s="43">
        <v>0.11183663557571472</v>
      </c>
      <c r="J169" s="26">
        <v>0.188</v>
      </c>
      <c r="K169" s="26">
        <f t="shared" si="13"/>
        <v>0.63549252587198157</v>
      </c>
      <c r="L169" s="26">
        <f t="shared" si="14"/>
        <v>0.56347675091645766</v>
      </c>
      <c r="M169" s="28">
        <v>0.37990000000000002</v>
      </c>
      <c r="N169" s="28">
        <v>0.33739999999999998</v>
      </c>
      <c r="O169" s="28">
        <f t="shared" si="12"/>
        <v>0.35865000000000002</v>
      </c>
      <c r="P169" s="29">
        <v>0.22800000000000001</v>
      </c>
      <c r="Q169" s="44">
        <v>42.67</v>
      </c>
      <c r="R169" s="44">
        <v>38.590000000000003</v>
      </c>
    </row>
    <row r="170" spans="1:18" x14ac:dyDescent="0.25">
      <c r="A170" s="56"/>
      <c r="B170" s="27" t="s">
        <v>173</v>
      </c>
      <c r="C170" s="26">
        <v>0.39660000000000001</v>
      </c>
      <c r="D170" s="26">
        <v>0.28739999999999999</v>
      </c>
      <c r="E170" s="26">
        <v>0.44900000000000001</v>
      </c>
      <c r="F170" s="26">
        <v>0.1784</v>
      </c>
      <c r="G170" s="26">
        <v>49.79</v>
      </c>
      <c r="H170" s="42">
        <v>56.029103477887496</v>
      </c>
      <c r="I170" s="43">
        <v>0.11135469051989789</v>
      </c>
      <c r="J170" s="26">
        <v>0.35799999999999998</v>
      </c>
      <c r="K170" s="26">
        <f t="shared" si="13"/>
        <v>0.38299699441820523</v>
      </c>
      <c r="L170" s="26">
        <f t="shared" si="14"/>
        <v>0.53098391674550616</v>
      </c>
      <c r="M170" s="28">
        <v>0.31869999999999998</v>
      </c>
      <c r="N170" s="28">
        <v>0.39029999999999998</v>
      </c>
      <c r="O170" s="28">
        <f t="shared" si="12"/>
        <v>0.35449999999999998</v>
      </c>
      <c r="P170" s="29">
        <v>0.3649</v>
      </c>
      <c r="Q170" s="44">
        <v>42.92</v>
      </c>
      <c r="R170" s="44">
        <v>49.88</v>
      </c>
    </row>
    <row r="171" spans="1:18" x14ac:dyDescent="0.25">
      <c r="A171" s="56"/>
      <c r="B171" s="30" t="s">
        <v>174</v>
      </c>
      <c r="C171" s="26">
        <v>0.38019999999999998</v>
      </c>
      <c r="D171" s="26">
        <v>0.1777</v>
      </c>
      <c r="E171" s="26">
        <v>0.40089999999999998</v>
      </c>
      <c r="F171" s="26">
        <v>0.39229999999999998</v>
      </c>
      <c r="G171" s="26">
        <v>55.64</v>
      </c>
      <c r="H171" s="42">
        <v>57.664788061192212</v>
      </c>
      <c r="I171" s="43">
        <v>3.5113075574708857E-2</v>
      </c>
      <c r="J171" s="26">
        <v>0.38900000000000001</v>
      </c>
      <c r="K171" s="26">
        <f t="shared" si="13"/>
        <v>0.68824561403508777</v>
      </c>
      <c r="L171" s="26">
        <f t="shared" si="14"/>
        <v>0.51325054410446813</v>
      </c>
      <c r="M171" s="28">
        <v>0.37940000000000002</v>
      </c>
      <c r="N171" s="28">
        <v>0.26179999999999998</v>
      </c>
      <c r="O171" s="28">
        <f t="shared" si="12"/>
        <v>0.3206</v>
      </c>
      <c r="P171" s="29">
        <v>0.4</v>
      </c>
      <c r="Q171" s="44">
        <v>49.06</v>
      </c>
      <c r="R171" s="44">
        <v>39.130000000000003</v>
      </c>
    </row>
    <row r="172" spans="1:18" x14ac:dyDescent="0.25">
      <c r="A172" s="56"/>
      <c r="B172" s="30" t="s">
        <v>175</v>
      </c>
      <c r="C172" s="26">
        <v>0.46879999999999999</v>
      </c>
      <c r="D172" s="26">
        <v>0.1424</v>
      </c>
      <c r="E172" s="26">
        <v>0.4819</v>
      </c>
      <c r="F172" s="26">
        <v>0.16439999999999999</v>
      </c>
      <c r="G172" s="26">
        <v>41.69</v>
      </c>
      <c r="H172" s="42">
        <v>47.439701530135054</v>
      </c>
      <c r="I172" s="43">
        <v>0.12120020456879732</v>
      </c>
      <c r="J172" s="26">
        <v>0.23400000000000001</v>
      </c>
      <c r="K172" s="26">
        <f t="shared" si="13"/>
        <v>0.53585397653194267</v>
      </c>
      <c r="L172" s="26">
        <f t="shared" si="14"/>
        <v>0.50688966025034188</v>
      </c>
      <c r="M172" s="28">
        <v>0.40960000000000002</v>
      </c>
      <c r="N172" s="28">
        <v>0.3644</v>
      </c>
      <c r="O172" s="28">
        <f t="shared" si="12"/>
        <v>0.38700000000000001</v>
      </c>
      <c r="P172" s="29">
        <v>0.2797</v>
      </c>
      <c r="Q172" s="44">
        <v>42.73</v>
      </c>
      <c r="R172" s="44">
        <v>38.590000000000003</v>
      </c>
    </row>
    <row r="173" spans="1:18" x14ac:dyDescent="0.25">
      <c r="A173" s="56"/>
      <c r="B173" s="27" t="s">
        <v>176</v>
      </c>
      <c r="C173" s="26">
        <v>0.38990000000000002</v>
      </c>
      <c r="D173" s="26">
        <v>0.17330000000000001</v>
      </c>
      <c r="E173" s="26">
        <v>0.46860000000000002</v>
      </c>
      <c r="F173" s="26">
        <v>0.26669999999999999</v>
      </c>
      <c r="G173" s="26">
        <v>53.9</v>
      </c>
      <c r="H173" s="42">
        <v>53.731965072453995</v>
      </c>
      <c r="I173" s="43">
        <v>-3.1272805176475339E-3</v>
      </c>
      <c r="J173" s="26">
        <v>0.32100000000000001</v>
      </c>
      <c r="K173" s="26">
        <f t="shared" si="13"/>
        <v>0.60613636363636358</v>
      </c>
      <c r="L173" s="26">
        <f t="shared" si="14"/>
        <v>0.54583576004659284</v>
      </c>
      <c r="M173" s="28">
        <v>0.379</v>
      </c>
      <c r="N173" s="28">
        <v>0.3644</v>
      </c>
      <c r="O173" s="28">
        <f t="shared" si="12"/>
        <v>0.37170000000000003</v>
      </c>
      <c r="P173" s="29">
        <v>0.35859999999999997</v>
      </c>
      <c r="Q173" s="44">
        <v>49.06</v>
      </c>
      <c r="R173" s="44">
        <v>39.54</v>
      </c>
    </row>
    <row r="174" spans="1:18" x14ac:dyDescent="0.25">
      <c r="A174" s="56"/>
      <c r="B174" s="27" t="s">
        <v>177</v>
      </c>
      <c r="C174" s="26">
        <v>0.46949999999999997</v>
      </c>
      <c r="D174" s="26">
        <v>0.15409999999999999</v>
      </c>
      <c r="E174" s="26">
        <v>0.49159999999999998</v>
      </c>
      <c r="F174" s="26">
        <v>0.1517</v>
      </c>
      <c r="G174" s="26">
        <v>42.2</v>
      </c>
      <c r="H174" s="42">
        <v>47.28768260912797</v>
      </c>
      <c r="I174" s="43">
        <v>0.10759001770465039</v>
      </c>
      <c r="J174" s="26">
        <v>0.23200000000000001</v>
      </c>
      <c r="K174" s="26">
        <f t="shared" si="13"/>
        <v>0.49607586657946379</v>
      </c>
      <c r="L174" s="26">
        <f t="shared" si="14"/>
        <v>0.51149724274269071</v>
      </c>
      <c r="M174" s="28">
        <v>0.38479999999999998</v>
      </c>
      <c r="N174" s="28">
        <v>0.37030000000000002</v>
      </c>
      <c r="O174" s="28">
        <f t="shared" si="12"/>
        <v>0.37755</v>
      </c>
      <c r="P174" s="29">
        <v>0.27700000000000002</v>
      </c>
      <c r="Q174" s="44">
        <v>44.85</v>
      </c>
      <c r="R174" s="44">
        <v>46.51</v>
      </c>
    </row>
    <row r="175" spans="1:18" x14ac:dyDescent="0.25">
      <c r="A175" s="56"/>
      <c r="B175" s="27" t="s">
        <v>178</v>
      </c>
      <c r="C175" s="26">
        <v>0.36180000000000001</v>
      </c>
      <c r="D175" s="26">
        <v>0.1706</v>
      </c>
      <c r="E175" s="26">
        <v>0.5</v>
      </c>
      <c r="F175" s="26">
        <v>0.24</v>
      </c>
      <c r="G175" s="26">
        <v>47.13</v>
      </c>
      <c r="H175" s="42">
        <v>52.923176856405824</v>
      </c>
      <c r="I175" s="43">
        <v>0.10946389087949498</v>
      </c>
      <c r="J175" s="26">
        <v>0.309</v>
      </c>
      <c r="K175" s="26">
        <f t="shared" si="13"/>
        <v>0.58451047247929866</v>
      </c>
      <c r="L175" s="26">
        <f t="shared" si="14"/>
        <v>0.58018101647714082</v>
      </c>
      <c r="M175" s="28">
        <v>0.41620000000000001</v>
      </c>
      <c r="N175" s="28">
        <v>0.37430000000000002</v>
      </c>
      <c r="O175" s="28">
        <f t="shared" si="12"/>
        <v>0.39524999999999999</v>
      </c>
      <c r="P175" s="29">
        <v>0.34079999999999999</v>
      </c>
      <c r="Q175" s="44">
        <v>42.67</v>
      </c>
      <c r="R175" s="44">
        <v>46.37</v>
      </c>
    </row>
    <row r="176" spans="1:18" x14ac:dyDescent="0.25">
      <c r="A176" s="56"/>
      <c r="B176" s="27" t="s">
        <v>179</v>
      </c>
      <c r="C176" s="26">
        <v>0.36080000000000001</v>
      </c>
      <c r="D176" s="26">
        <v>0.17530000000000001</v>
      </c>
      <c r="E176" s="26">
        <v>0.53359999999999996</v>
      </c>
      <c r="F176" s="26">
        <v>0.1956</v>
      </c>
      <c r="G176" s="26">
        <v>44.92</v>
      </c>
      <c r="H176" s="42">
        <v>51.162161911439519</v>
      </c>
      <c r="I176" s="43">
        <v>0.12200739136560629</v>
      </c>
      <c r="J176" s="26">
        <v>0.28399999999999997</v>
      </c>
      <c r="K176" s="26">
        <f t="shared" si="13"/>
        <v>0.52736586681046105</v>
      </c>
      <c r="L176" s="26">
        <f t="shared" si="14"/>
        <v>0.59660107334525936</v>
      </c>
      <c r="M176" s="28">
        <v>0.40500000000000003</v>
      </c>
      <c r="N176" s="28">
        <v>0.37709999999999999</v>
      </c>
      <c r="O176" s="28">
        <f t="shared" si="12"/>
        <v>0.39105000000000001</v>
      </c>
      <c r="P176" s="29">
        <v>0.31840000000000002</v>
      </c>
      <c r="Q176" s="44">
        <v>46.71</v>
      </c>
      <c r="R176" s="44">
        <v>44.53</v>
      </c>
    </row>
    <row r="177" spans="1:18" x14ac:dyDescent="0.25">
      <c r="A177" s="56"/>
      <c r="B177" s="27" t="s">
        <v>180</v>
      </c>
      <c r="C177" s="26">
        <v>0.36430000000000001</v>
      </c>
      <c r="D177" s="26">
        <v>0.17180000000000001</v>
      </c>
      <c r="E177" s="26">
        <v>0.53359999999999996</v>
      </c>
      <c r="F177" s="26">
        <v>0.19470000000000001</v>
      </c>
      <c r="G177" s="26">
        <v>44.88</v>
      </c>
      <c r="H177" s="42">
        <v>50.945086910703075</v>
      </c>
      <c r="I177" s="43">
        <v>0.11905145870756884</v>
      </c>
      <c r="J177" s="26">
        <v>0.28100000000000003</v>
      </c>
      <c r="K177" s="26">
        <f t="shared" si="13"/>
        <v>0.53124147339699856</v>
      </c>
      <c r="L177" s="26">
        <f t="shared" si="14"/>
        <v>0.5942755317964139</v>
      </c>
      <c r="M177" s="28">
        <v>0.4078</v>
      </c>
      <c r="N177" s="28">
        <v>0.37709999999999999</v>
      </c>
      <c r="O177" s="28">
        <f t="shared" si="12"/>
        <v>0.39244999999999997</v>
      </c>
      <c r="P177" s="29">
        <v>0.31559999999999999</v>
      </c>
      <c r="Q177" s="44">
        <v>38.82</v>
      </c>
      <c r="R177" s="44">
        <v>35.78</v>
      </c>
    </row>
    <row r="178" spans="1:18" x14ac:dyDescent="0.25">
      <c r="P178" s="3"/>
    </row>
    <row r="179" spans="1:18" s="50" customFormat="1" ht="84" customHeight="1" x14ac:dyDescent="0.25">
      <c r="A179" s="51" t="s">
        <v>194</v>
      </c>
      <c r="B179" s="51"/>
      <c r="C179" s="51"/>
      <c r="D179" s="51"/>
      <c r="E179" s="51"/>
      <c r="F179" s="51"/>
      <c r="G179" s="51"/>
      <c r="H179" s="51"/>
      <c r="I179" s="51"/>
      <c r="J179" s="51"/>
      <c r="K179" s="51"/>
      <c r="L179" s="51"/>
      <c r="M179" s="51"/>
      <c r="N179" s="51"/>
      <c r="O179" s="51"/>
      <c r="P179" s="51"/>
      <c r="Q179" s="51"/>
      <c r="R179" s="51"/>
    </row>
    <row r="180" spans="1:18" s="11" customFormat="1" x14ac:dyDescent="0.25">
      <c r="C180" s="10"/>
      <c r="D180" s="10"/>
      <c r="E180" s="10"/>
      <c r="F180" s="10"/>
      <c r="G180" s="10"/>
      <c r="H180" s="10"/>
      <c r="I180" s="10"/>
      <c r="J180" s="10"/>
      <c r="K180" s="10"/>
      <c r="L180" s="10"/>
      <c r="M180" s="10"/>
      <c r="N180" s="10"/>
      <c r="O180" s="10"/>
      <c r="P180" s="10"/>
      <c r="Q180" s="10"/>
      <c r="R180" s="10"/>
    </row>
    <row r="181" spans="1:18" x14ac:dyDescent="0.25">
      <c r="C181" s="10"/>
      <c r="D181" s="10"/>
      <c r="E181" s="10"/>
      <c r="F181" s="10"/>
      <c r="G181" s="10"/>
      <c r="H181" s="10"/>
      <c r="I181" s="10"/>
      <c r="J181" s="10"/>
      <c r="K181" s="10"/>
      <c r="L181" s="10"/>
      <c r="M181" s="10"/>
      <c r="N181" s="10"/>
      <c r="O181" s="10"/>
      <c r="P181" s="10"/>
      <c r="Q181" s="10"/>
      <c r="R181" s="10"/>
    </row>
    <row r="182" spans="1:18" x14ac:dyDescent="0.25">
      <c r="C182" s="10"/>
      <c r="D182" s="10"/>
      <c r="E182" s="10"/>
      <c r="F182" s="10"/>
      <c r="G182" s="10"/>
      <c r="H182" s="10"/>
      <c r="I182" s="10"/>
      <c r="J182" s="10"/>
      <c r="K182" s="10"/>
      <c r="L182" s="10"/>
      <c r="M182" s="10"/>
      <c r="N182" s="10"/>
      <c r="O182" s="10"/>
      <c r="P182" s="10"/>
      <c r="Q182" s="10"/>
      <c r="R182" s="10"/>
    </row>
  </sheetData>
  <mergeCells count="6">
    <mergeCell ref="A179:R179"/>
    <mergeCell ref="A1:XFD1"/>
    <mergeCell ref="A3:A53"/>
    <mergeCell ref="A55:A100"/>
    <mergeCell ref="A102:A153"/>
    <mergeCell ref="A155:A177"/>
  </mergeCells>
  <phoneticPr fontId="7"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VP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admin</cp:lastModifiedBy>
  <dcterms:created xsi:type="dcterms:W3CDTF">2022-08-28T12:38:00Z</dcterms:created>
  <dcterms:modified xsi:type="dcterms:W3CDTF">2023-04-17T00:13: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4036</vt:lpwstr>
  </property>
  <property fmtid="{D5CDD505-2E9C-101B-9397-08002B2CF9AE}" pid="3" name="ICV">
    <vt:lpwstr>585BDB746658456AB713DA172BB96EEC_13</vt:lpwstr>
  </property>
</Properties>
</file>